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lab\Alba\papers-congress\NN-paper\"/>
    </mc:Choice>
  </mc:AlternateContent>
  <bookViews>
    <workbookView xWindow="0" yWindow="0" windowWidth="28800" windowHeight="12435" tabRatio="500"/>
  </bookViews>
  <sheets>
    <sheet name="Table S3a" sheetId="3" r:id="rId1"/>
    <sheet name="Table S3b" sheetId="4" r:id="rId2"/>
  </sheets>
  <definedNames>
    <definedName name="_xlnm._FilterDatabase" localSheetId="0" hidden="1">'Table S3a'!$A$1:$N$59</definedName>
    <definedName name="_xlnm._FilterDatabase" localSheetId="1" hidden="1">'Table S3b'!$A$1:$C$2289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9" i="3" l="1"/>
  <c r="E59" i="3"/>
  <c r="F59" i="3"/>
</calcChain>
</file>

<file path=xl/sharedStrings.xml><?xml version="1.0" encoding="utf-8"?>
<sst xmlns="http://schemas.openxmlformats.org/spreadsheetml/2006/main" count="2412" uniqueCount="2076">
  <si>
    <t>&gt; = 20% response = positive, no response = negative</t>
  </si>
  <si>
    <t>Botulinum neurotoxin type A, Clostridium botulinum</t>
  </si>
  <si>
    <t>&gt; = 40% response = positive, &lt; = 10% response = negative</t>
  </si>
  <si>
    <t>Genome polyprotein, Rhinovirus A and C</t>
  </si>
  <si>
    <t>&gt; = 5 responses = positive, &lt; = 2 responses = negative</t>
  </si>
  <si>
    <t>&gt; = 2 responses = positive, 0 responses = negative</t>
  </si>
  <si>
    <t>Can f 5, Canis lupus</t>
  </si>
  <si>
    <t>Author says positive = positive, 0 responses = negative</t>
  </si>
  <si>
    <t>Other Canis lupus (wolf or dog) protein</t>
  </si>
  <si>
    <t>&gt; = 7 responses = positive, &lt; = 1 response = negative</t>
  </si>
  <si>
    <t>Genome polyprotein, Tick-borne encephalitis virus</t>
  </si>
  <si>
    <t>At least one positive response = positive</t>
  </si>
  <si>
    <t>Pen a 1 allergen, Farfantepenaeus aztecus</t>
  </si>
  <si>
    <t>&gt; = 5 responses = positive, 0 responses = negative</t>
  </si>
  <si>
    <t>Pas n 1 allergen, Paspalum notatum</t>
  </si>
  <si>
    <t>% responders with SI &gt; = 2 &gt; = 80% = positive, % responders with SI &gt; = 2 &lt; = 40% = negative</t>
  </si>
  <si>
    <t>UniProt:B8ZU53, Mycobacterium leprae</t>
  </si>
  <si>
    <t>&gt; = 3 responses = positive, 0 responses = negative</t>
  </si>
  <si>
    <t>Aquaporin-4, Homo sapiens</t>
  </si>
  <si>
    <t>&gt; = 3 responses = positive, &lt; = 3 responses = negative</t>
  </si>
  <si>
    <t>Non-specific lipid-transfer protein, Prunus persica (peach)</t>
  </si>
  <si>
    <t>Common VP1 = positive. Else = negative</t>
  </si>
  <si>
    <t>Capsid protein VP1, Adeno-associated dependoparvovirus A and Adeno-associated virus</t>
  </si>
  <si>
    <t>PI &gt; = 200 = positive, PI &lt; = 100 = negative</t>
  </si>
  <si>
    <t>Cha o 2, Chamaecyparis obtusa</t>
  </si>
  <si>
    <t>&gt; = 1 response = positive, 0 responses = negative</t>
  </si>
  <si>
    <t>Cry j 1, Cryptomeria japonica</t>
  </si>
  <si>
    <t>&gt; = 10 responses = positive, 0 responses = negative</t>
  </si>
  <si>
    <t>Merozoite surface protein 1, Plasmodium falciparum</t>
  </si>
  <si>
    <t>Equ c 1, Equus caballus</t>
  </si>
  <si>
    <t>&gt; = 3 responses = positive, &lt; = 1 response = negative</t>
  </si>
  <si>
    <t>Genome polyprotein, Hepatitis C virus</t>
  </si>
  <si>
    <t>&gt; 2 responses = positive, 0 responses = negative</t>
  </si>
  <si>
    <t>Integrin beta-3, Homo sapiens</t>
  </si>
  <si>
    <t>Capsid protein VP1, Human parvovirus</t>
  </si>
  <si>
    <t>Cytochrome P450 2D6, Homo sapiens</t>
  </si>
  <si>
    <t>&gt; = 4 responses = positive, &lt; = 1 response = negative</t>
  </si>
  <si>
    <t>Bos d 9, Bos taurus (bovine)</t>
  </si>
  <si>
    <t>E2: &gt; = 3 responses = positive. NS4a: &gt; = 4 responses = positive. Both: &lt; = 1 response = negative</t>
  </si>
  <si>
    <t>11 positives according to authors. &lt; = 1 response = negative</t>
  </si>
  <si>
    <t>&gt; 100 index = positive, all others negative.</t>
  </si>
  <si>
    <t>Cha o 1, Chamaecyparis obtusa</t>
  </si>
  <si>
    <t>SI &gt; = 2 = positive, SI &gt; = 1.5 = negative</t>
  </si>
  <si>
    <t>Hev b 6, Hevea brasiliensis (rubbertree)</t>
  </si>
  <si>
    <t>&gt; = 2 responses = positive</t>
  </si>
  <si>
    <t>Dark colored sequences = positive, light colored sequences = negative</t>
  </si>
  <si>
    <t>Gal d 1, Gallus gallus</t>
  </si>
  <si>
    <t>&gt; = 3 responses = positive.  All the rest = negative</t>
  </si>
  <si>
    <t>Genome polyprotein, Enterovirus B; Glutamate decarboxylase 2, Homo sapiens</t>
  </si>
  <si>
    <t>&gt; = 4 responses = positive, &lt; = 2 responses = negative</t>
  </si>
  <si>
    <t>Myelin proteolipid protein and Myelin basic protein, Homo sapiens</t>
  </si>
  <si>
    <t>&gt; = 3 responses = positive, &lt; = 2 responses = negative</t>
  </si>
  <si>
    <t>Blood groups Rh(D) and Rh(CE) polypeptides, Homo sapiens</t>
  </si>
  <si>
    <t>Underlined figures = positive, all others negative</t>
  </si>
  <si>
    <t>Subtilisin-like protease 6, Trichophyton rubrum</t>
  </si>
  <si>
    <t>&gt; = 40% reponses = positive. 0 response = negative</t>
  </si>
  <si>
    <t>Nucleoprotein, Measles morbillivirus</t>
  </si>
  <si>
    <t>Positive peptides listed in table 1A, all others negative</t>
  </si>
  <si>
    <t>Thrombospondin-related anonymous protein, TRAP, Plasmodinium falciparum</t>
  </si>
  <si>
    <t>&gt; = 2 responses = positive, 1 or 0 responses = negative</t>
  </si>
  <si>
    <t>Api m 1, Apis mellifera</t>
  </si>
  <si>
    <t>&gt; = 66% = positive, &lt; = 42% = negative</t>
  </si>
  <si>
    <t>Hev b 1, Hevea brasiliensis (rubbertree)</t>
  </si>
  <si>
    <t>p &lt; 0.01 = positive, p not significant = negative</t>
  </si>
  <si>
    <t>Acetylcholine receptor subunits delta and alpha, Homo sapiens</t>
  </si>
  <si>
    <t>Peptide recognized in more than one donor = positive. Recognized in no donors = negative.</t>
  </si>
  <si>
    <t>Structural polyprotein, Rubella virus</t>
  </si>
  <si>
    <t>&gt; = 10% response rate = positive, 0% response rate = negative</t>
  </si>
  <si>
    <t>Myelin basic protein (UniProt:P02686), Homo sapiens</t>
  </si>
  <si>
    <t>At SI index 2, &gt; = 4 = positive, &lt; = 2 = negative</t>
  </si>
  <si>
    <t>Poa p 5, Poa pratensis (Kentucky bluegrass)</t>
  </si>
  <si>
    <t>Fusion glycoprotein F0, Measles morbillivirus</t>
  </si>
  <si>
    <t>&gt; = 40% response rate = positive, &lt; = 10% response rate = negative</t>
  </si>
  <si>
    <t>Thyroglobulin and Thyrotropin receptor, Homo sapiens</t>
  </si>
  <si>
    <t>&gt; = 6 responses = positive, 0 or 1 responses = negative</t>
  </si>
  <si>
    <t>Envelope glycoprotein D, Human herpesvirus 1</t>
  </si>
  <si>
    <t>Statistically significant = positive, zero responses = negative</t>
  </si>
  <si>
    <t>Glutamate decarboxylase 2, Homo sapiens</t>
  </si>
  <si>
    <t>Acetylcholine receptor subunit alpha (UniProt:P02708), Homo sapiens</t>
  </si>
  <si>
    <t>Acetylcholine receptor subunits gamma and delta, Homo sapiens</t>
  </si>
  <si>
    <t xml:space="preserve">&gt; 30% response rate = positive, &lt; 15% response rate = negative </t>
  </si>
  <si>
    <t>Circumsporozoite protein, putative, Plasmodinium vivax</t>
  </si>
  <si>
    <t>&gt; 10 responses = positive, 0 responses = negative</t>
  </si>
  <si>
    <t>&gt; 15% response avg. in 3 cohorts = positive. All else = negative</t>
  </si>
  <si>
    <t>&gt; = 5 responses = positive</t>
  </si>
  <si>
    <t>Circumsporozoite (CS) protein, Plasmodinium falciparum</t>
  </si>
  <si>
    <t>&gt; 15% response = positive</t>
  </si>
  <si>
    <t>&gt; = 3 responses = positive. Zero responses = negative</t>
  </si>
  <si>
    <t>Other Plasmodium falciparum (malaria parasite P. falciparum) protein</t>
  </si>
  <si>
    <t>Peptides induce a T cell response = positive</t>
  </si>
  <si>
    <t>Conserved hypothetical lipoprotein (UniProt:Q5NGE4), Francisella tularensis</t>
  </si>
  <si>
    <t xml:space="preserve">&gt; 30% response rate = positive, &lt; 10% response rate = negative </t>
  </si>
  <si>
    <t>Circumsporozoite protein, Plasmodinium vivax and Plasmodinium falciparum</t>
  </si>
  <si>
    <t>&gt; 50% response rate = positive</t>
  </si>
  <si>
    <t>Criteria</t>
  </si>
  <si>
    <t>Intermediate</t>
  </si>
  <si>
    <t>Negative</t>
  </si>
  <si>
    <t>Positive</t>
  </si>
  <si>
    <t>Antigen</t>
  </si>
  <si>
    <t>PMID</t>
  </si>
  <si>
    <t>Study Number</t>
  </si>
  <si>
    <t>FPFDEQNCSMKLGTWTYDGS</t>
  </si>
  <si>
    <t>YYAVAVSVVTAISGS</t>
  </si>
  <si>
    <t>WMFWPSFNSALLRSP</t>
  </si>
  <si>
    <t>SLAHPQGKISKTYVH</t>
  </si>
  <si>
    <t>SFNSALLRSPIERKN</t>
  </si>
  <si>
    <t>PEGTEDKDQTATIPS</t>
  </si>
  <si>
    <t>LSAMLGALFLWMFWP</t>
  </si>
  <si>
    <t>LPKPLPEGTEDKDQT</t>
  </si>
  <si>
    <t>LLGEIIYIVLLVLDT</t>
  </si>
  <si>
    <t>IWKAPHEAKYFDDQV</t>
  </si>
  <si>
    <t>IERKNAVFNTYYAVA</t>
  </si>
  <si>
    <t>HEAKYFDDQVFWKFP</t>
  </si>
  <si>
    <t>GLISVGGAKYLPGCC</t>
  </si>
  <si>
    <t>GALFLWMFWPSFNSA</t>
  </si>
  <si>
    <t>ATIPSLSAMLGALFL</t>
  </si>
  <si>
    <t>AISGSSLAHPQGKIS</t>
  </si>
  <si>
    <t>VLDCDGSGSNSGVIKGMEWA</t>
  </si>
  <si>
    <t>VAASTKDDGKADFSNYGAVV</t>
  </si>
  <si>
    <t>TAKAAGKSVMNMSLGGPRSE</t>
  </si>
  <si>
    <t>SPASEPSVCTVAASTKDDGK</t>
  </si>
  <si>
    <t>SLKPGGSTDTLSGTSMASPH</t>
  </si>
  <si>
    <t>SGVIKGMEWAMRQASGGGNG</t>
  </si>
  <si>
    <t>PSWGLARVGSKKPGGTTYYY</t>
  </si>
  <si>
    <t>NMSLGGPRSEASNQAAKAIS</t>
  </si>
  <si>
    <t>MRQASGGGNGTAKAAGKSVM</t>
  </si>
  <si>
    <t>LGKQGGPGLCDTIKKMANDV</t>
  </si>
  <si>
    <t>KKPGGTTYYYDPSAGKGVTA</t>
  </si>
  <si>
    <t>IQSPGEGTTGKLIYNGSGK</t>
  </si>
  <si>
    <t>GTVGGTKYGLAKGVSLVAVK</t>
  </si>
  <si>
    <t>GTNLTHQDNVPSWGLARVGS</t>
  </si>
  <si>
    <t>GNENMDAQHSSPASEPSVCT</t>
  </si>
  <si>
    <t>GENFVDQQNTDCNGHGTHVA</t>
  </si>
  <si>
    <t>DVYAPGKDITSLKPGGSTDT</t>
  </si>
  <si>
    <t>DTIKKMANDVIQSPGEGTTG</t>
  </si>
  <si>
    <t>DAGIFMAVAAGNENMDAQHS</t>
  </si>
  <si>
    <t>ADFSNYGAVVDVYAPGKDIT</t>
  </si>
  <si>
    <t>FIVNVIIPCLLFSFLTGLVFY</t>
  </si>
  <si>
    <t>YIEQGMMLAEQFKQKALGLL</t>
  </si>
  <si>
    <t>VLSDFKTWLKAKLMPQLPGI</t>
  </si>
  <si>
    <t>VGGVYLLPRRGPRLGVRATR</t>
  </si>
  <si>
    <t>TSTWVLVGGVLAALAAYCLS</t>
  </si>
  <si>
    <t>TGCVVIVGRVVLSGKPAIIP</t>
  </si>
  <si>
    <t>LTHPVTKYIMTCMSADLEVV</t>
  </si>
  <si>
    <t>LRDIWDWICEVLSDFKTWLK</t>
  </si>
  <si>
    <t>LETFWAKHMWNFISGIQYLA</t>
  </si>
  <si>
    <t>IASLMAFTAAVTSPLTTSQT</t>
  </si>
  <si>
    <t>GSPPSVASSSASQLSAPSLKA</t>
  </si>
  <si>
    <t>AGVAGALVAFKIMSGEVPST</t>
  </si>
  <si>
    <t>AAQLAAPGAATAFVGAGLAG</t>
  </si>
  <si>
    <t>AAIGSVGLGKVLIDILAGYG</t>
  </si>
  <si>
    <t>YRETGPSRASDARAAHLPTG</t>
  </si>
  <si>
    <t>YPALGLHEFAGELSTLESLM</t>
  </si>
  <si>
    <t>YFRLGQEMVRRSAGKVSSTL</t>
  </si>
  <si>
    <t>WQESRKNKAQTRTPLQCTMT</t>
  </si>
  <si>
    <t>VESPGQLIQRITDDPDVSIR</t>
  </si>
  <si>
    <t>VELENSMGGLNFGRSYFDPA</t>
  </si>
  <si>
    <t>TTEDKISRAVGPRQAQVSFL</t>
  </si>
  <si>
    <t>TPLDIDTASESSQDPQDSRR</t>
  </si>
  <si>
    <t>TNMEDEADQYFSHDDPISSD</t>
  </si>
  <si>
    <t>SSQDPQDSRRSAEPLLSCKP</t>
  </si>
  <si>
    <t>SELRRWIKYTQQRRVVGEFR</t>
  </si>
  <si>
    <t>SAEPLLSCKPWQESRKNKAQ</t>
  </si>
  <si>
    <t>RSAGKVSSTLASELGITAED</t>
  </si>
  <si>
    <t>RLGGKEDRRVKQSRGEARES</t>
  </si>
  <si>
    <t>RFMVALILDIKRTPGNKPRI</t>
  </si>
  <si>
    <t>QSRFGWFENKEISDIEVQDP</t>
  </si>
  <si>
    <t>QSGLTFASRGTNMEDEADQY</t>
  </si>
  <si>
    <t>QQRRVVGEFRLERKWLDVVR</t>
  </si>
  <si>
    <t>QGDQSENELPRLGGKEDRRV</t>
  </si>
  <si>
    <t>PYMVNLENSIQNKFSAGSYP</t>
  </si>
  <si>
    <t>NPDVSGPKLTGALIGILSLF</t>
  </si>
  <si>
    <t>NLYQQMGKPAPYMVNLENSI</t>
  </si>
  <si>
    <t>NFGRSYFDPAYFRLGQEMVR</t>
  </si>
  <si>
    <t>LTIKFGIETMYPALGLHEFA</t>
  </si>
  <si>
    <t>LLEVVQSDQSQSGLTFASRG</t>
  </si>
  <si>
    <t>LERKWLDVVRNIIAEDLSLR</t>
  </si>
  <si>
    <t>KRTPGNKPRIAEMICDIDTY</t>
  </si>
  <si>
    <t>KQSRGEARESYRETGPSRAS</t>
  </si>
  <si>
    <t>IVEAGLASFILTIKFGIETM</t>
  </si>
  <si>
    <t>ITDDPDVSIRLLEVVQSDQS</t>
  </si>
  <si>
    <t>GPRQAQVSFLQGDQSENELP</t>
  </si>
  <si>
    <t>GELSTLESLMNLYQQMGKPA</t>
  </si>
  <si>
    <t>GDSSITTRSRLLDRLVRLIG</t>
  </si>
  <si>
    <t>GALIGILSLFVESPGQLIQR</t>
  </si>
  <si>
    <t>FSHDDPISSDQSRFGWFENK</t>
  </si>
  <si>
    <t>FKRNKDKPPITSGSGGAIRG</t>
  </si>
  <si>
    <t>DARAAHLPTGTPLDIDTASE</t>
  </si>
  <si>
    <t>ASELGITAEDARLVSEIAMH</t>
  </si>
  <si>
    <t>ARLVSEIAMHTTEDKISRAV</t>
  </si>
  <si>
    <t>AEMICDIDTYIVEAGLASFI</t>
  </si>
  <si>
    <t>VIVFLIFFDLFLVNGRDVQN</t>
  </si>
  <si>
    <t>TDGIPDSIQDSLKESRKLSD</t>
  </si>
  <si>
    <t>SPLSPKVLDNERKQSDPQSQ</t>
  </si>
  <si>
    <t>SPCSVTCGKGTRSRKREILH</t>
  </si>
  <si>
    <t>SLKESRKLSDRGVKIAVFGI</t>
  </si>
  <si>
    <t>RKHLNDRINRENANQLVVIL</t>
  </si>
  <si>
    <t>RHNWVNHAVPLAMKLIQQLN</t>
  </si>
  <si>
    <t>RGVKIAVFGIGQGINVAFNR</t>
  </si>
  <si>
    <t>PPNPPNPPNPDIPEQEPNIP</t>
  </si>
  <si>
    <t>NPPNPPNPPNPPNPPNPPNP</t>
  </si>
  <si>
    <t>NPEEGKGENPNGFDLDENPE</t>
  </si>
  <si>
    <t>NKHDNQNNLPNDKSDRYIPY</t>
  </si>
  <si>
    <t>DLVLYNNADGDFAIVK</t>
  </si>
  <si>
    <t>NGFDLDENPENPPNPPNPPN</t>
  </si>
  <si>
    <t>MNHLGNVKYLVIVFLIFFDL</t>
  </si>
  <si>
    <t>LNDNAIHLYASVFSNNAREI</t>
  </si>
  <si>
    <t>LAMKLIQQLNLNDNAIHLYA</t>
  </si>
  <si>
    <t>KHNNTPKHPEREEHEKPDNN</t>
  </si>
  <si>
    <t>KEKALIIIKSLLSTNLPYGK</t>
  </si>
  <si>
    <t>GQGINVAFNRFLVGCHPSDG</t>
  </si>
  <si>
    <t>FLVNGRDVQNNIVDEIKYRE</t>
  </si>
  <si>
    <t>FLVGCHPSDGKCNLYADSAW</t>
  </si>
  <si>
    <t>FAVEKPNENIIDNNPQEPSP</t>
  </si>
  <si>
    <t>ERKQSDPQSQDNNGNRHVPN</t>
  </si>
  <si>
    <t>EPLDVPDEPEDDQPRPRGDN</t>
  </si>
  <si>
    <t>ENANQLVVILTDGIPDSIQD</t>
  </si>
  <si>
    <t>EGCTSELQEQCEEERCLPKR</t>
  </si>
  <si>
    <t>DNNGNRHVPNSEDRETRPHG</t>
  </si>
  <si>
    <t>DEIKYSEEVCNDQVDLYLLM</t>
  </si>
  <si>
    <t>DDQPRPRGDNFAVEKPNENI</t>
  </si>
  <si>
    <t>CEEERCLPKREPLDVPDEPE</t>
  </si>
  <si>
    <t>PQNTSDSQKECTDGN</t>
  </si>
  <si>
    <t>NIASINKFVVLISAT</t>
  </si>
  <si>
    <t>TNTASHTRLSCDCDD</t>
  </si>
  <si>
    <t>MKVIKTLSIINFFIF</t>
  </si>
  <si>
    <t>LKNSADTISSYFVGK</t>
  </si>
  <si>
    <t>IDTKCYKLEHPVTGC</t>
  </si>
  <si>
    <t>HGNKSSGPNELGRFK</t>
  </si>
  <si>
    <t>GRCLHYTVDKSKPKV</t>
  </si>
  <si>
    <t>CRTHDMCPDVMSAGE</t>
  </si>
  <si>
    <t>EKQNELNESTEEGPKA</t>
  </si>
  <si>
    <t>SAIRAAPEAARSLASSLPG</t>
  </si>
  <si>
    <t>AEDEDNQQGQGEGLKYLGF</t>
  </si>
  <si>
    <t>AATSLLSNSSNIASI</t>
  </si>
  <si>
    <t>YNNADGDFAIVKFTKVLLQY</t>
  </si>
  <si>
    <t>YFPFDWQNCSLKFSSLKYTA</t>
  </si>
  <si>
    <t>VRPVEDHRQVVEVTVG</t>
  </si>
  <si>
    <t>VINTHHRSPSTHVMPNWV</t>
  </si>
  <si>
    <t>TYSCCPDTPYLDITYHFVMQR</t>
  </si>
  <si>
    <t>TVGLQLIQLINVDEVNQIVT</t>
  </si>
  <si>
    <t>SYCEIIVTHFPFDEQN</t>
  </si>
  <si>
    <t>STHVMPNWVRKVFIDTIPN</t>
  </si>
  <si>
    <t>SSAVPLIGKYMLFTMV</t>
  </si>
  <si>
    <t>QIVTTNVRLKQGDMVDLPRP</t>
  </si>
  <si>
    <t>PTDSGEKMTLSISVLLSLTV</t>
  </si>
  <si>
    <t>PCLLFSFLTGLVFYLPTDS</t>
  </si>
  <si>
    <t>PARVNVDPRAPLDSPSRQDI</t>
  </si>
  <si>
    <t>NLKWNPDDYGGVKKIHI</t>
  </si>
  <si>
    <t>NCSMKLGTWTYDGSVVAINP</t>
  </si>
  <si>
    <t>NAAAEWKYVAMVMDHILLG</t>
  </si>
  <si>
    <t>LVAKLFKDYSSVVRPV</t>
  </si>
  <si>
    <t>LPPAIFRSSCPISVTYFPFD</t>
  </si>
  <si>
    <t>LKYTAKEITLSLKQDAKENR</t>
  </si>
  <si>
    <t>LFTMVFVIASIIITVIVIN</t>
  </si>
  <si>
    <t>LFSHLQNEQWVDYNLKWN</t>
  </si>
  <si>
    <t>DLSNFMESGEWVIKESRGWK</t>
  </si>
  <si>
    <t>KSRSDLMFEKQSERHGLARR</t>
  </si>
  <si>
    <t>KKIHIPSEKIWRPDLVLYNN</t>
  </si>
  <si>
    <t>KKIFTEDIDISDISGKP</t>
  </si>
  <si>
    <t>ISKAEEYFLLKSRSDLMFEKQSER</t>
  </si>
  <si>
    <t>IKESRGWKHSVTYSCC</t>
  </si>
  <si>
    <t>GYNKELRPVAHKEESVDVAL</t>
  </si>
  <si>
    <t>GLARRLTTARRPPASSEQ</t>
  </si>
  <si>
    <t>GIKAETMKSDQESNNAAAE</t>
  </si>
  <si>
    <t>FVMQRLPLYFIVNVIIPCLL</t>
  </si>
  <si>
    <t>FHSPLIKHPEVKSAIEGIK</t>
  </si>
  <si>
    <t>DLSNFMESGEWVIKESR</t>
  </si>
  <si>
    <t>DLPRPSCVTLGVPLFSHL</t>
  </si>
  <si>
    <t>TEQAAAVSKPTAKVSLNKLG</t>
  </si>
  <si>
    <t>YLCTAPGCATQAPVP</t>
  </si>
  <si>
    <t>YIMNYTGNQQSRWGL</t>
  </si>
  <si>
    <t>YGHATVEMPEWIHAH</t>
  </si>
  <si>
    <t>YFNPGGSYYKQYHPT</t>
  </si>
  <si>
    <t>WHPPGPLGLKFKTVR</t>
  </si>
  <si>
    <t>WGFPTDTVMSVFALA</t>
  </si>
  <si>
    <t>VRLAGVRFESKIVDG</t>
  </si>
  <si>
    <t>VRFESKIVDGGCFAP</t>
  </si>
  <si>
    <t>VPPDPGDLVEYIMNY</t>
  </si>
  <si>
    <t>VGATPERPRLRLVDA</t>
  </si>
  <si>
    <t>TAKVSLNKLGQDKIKATVYT</t>
  </si>
  <si>
    <t>VFALASYVQHPHKTV</t>
  </si>
  <si>
    <t>VAGVSCNVTTEHPFC</t>
  </si>
  <si>
    <t>TLGATCALPLAGLLA</t>
  </si>
  <si>
    <t>TGVVYGTHTTAVSET</t>
  </si>
  <si>
    <t>TGNQQSRWGLGSPNC</t>
  </si>
  <si>
    <t>TGACICEIPTDVSCE</t>
  </si>
  <si>
    <t>SYVQHPHKTVRVKFH</t>
  </si>
  <si>
    <t>SSGGYAQLASYFNPG</t>
  </si>
  <si>
    <t>SRWGLGSPNCHGPDW</t>
  </si>
  <si>
    <t>SDAACWGFPTDTVMS</t>
  </si>
  <si>
    <t>RLQWQAPEGSKCHDTSFPIT</t>
  </si>
  <si>
    <t>RVKFHTETRTVWQLS</t>
  </si>
  <si>
    <t>RTLAPPRNVRVTGCY</t>
  </si>
  <si>
    <t>RTAPGPGEVWVTPVI</t>
  </si>
  <si>
    <t>RQTWAEWAAAHWWQL</t>
  </si>
  <si>
    <t>RLVDADDPLLRTAPG</t>
  </si>
  <si>
    <t>QRHSPDCSRLVGATP</t>
  </si>
  <si>
    <t>QLEVQVPPDPGDLVE</t>
  </si>
  <si>
    <t>QCGTPALVEGLAPGG</t>
  </si>
  <si>
    <t>PYQVSCGGESDRASA</t>
  </si>
  <si>
    <t>PVALPRTLAPPRNVR</t>
  </si>
  <si>
    <t>QDKIKATVYTAYNNNPQGSV</t>
  </si>
  <si>
    <t>PRNVRVTGCYQCGTP</t>
  </si>
  <si>
    <t>PLGLKFKTVRPVALP</t>
  </si>
  <si>
    <t>PHKTVRVKFHTETRT</t>
  </si>
  <si>
    <t>PGEVWVTPVIGSQAR</t>
  </si>
  <si>
    <t>PGCATQAPVPVRLAG</t>
  </si>
  <si>
    <t>PAFGHSDAACWGFPT</t>
  </si>
  <si>
    <t>NTPHGQLEVQVPPDP</t>
  </si>
  <si>
    <t>LNTPPPYQVSCGGES</t>
  </si>
  <si>
    <t>KIVDGGCFAPWDLEA</t>
  </si>
  <si>
    <t>KCGLHIRAGPYGHAT</t>
  </si>
  <si>
    <t>MKKIIKLSLLSLSIAGLASCSTLGL</t>
  </si>
  <si>
    <t>IRAGPYGHATVEMPE</t>
  </si>
  <si>
    <t>HWWQLTLGATCALPL</t>
  </si>
  <si>
    <t>HGPDWASPVCQRHSP</t>
  </si>
  <si>
    <t>GTHTTAVSETRQTWA</t>
  </si>
  <si>
    <t>GSYYKQYHPTACEVE</t>
  </si>
  <si>
    <t>GSPNCHGPDWASPVC</t>
  </si>
  <si>
    <t>GNCHLTVNGEDVGAV</t>
  </si>
  <si>
    <t>GLGAWVPAAPCARIW</t>
  </si>
  <si>
    <t>GDLVEYIMNYTGNQQ</t>
  </si>
  <si>
    <t>GCFAPWDLEATGACI</t>
  </si>
  <si>
    <t>KYAEKNDKTWATVTVKQGNN</t>
  </si>
  <si>
    <t>FKTVRPVALPRTLAP</t>
  </si>
  <si>
    <t>EWAAAHWWQLTLGAT</t>
  </si>
  <si>
    <t>ERPRLRLVDADDPLL</t>
  </si>
  <si>
    <t>EHPFCNTPHGQLEVQ</t>
  </si>
  <si>
    <t>EEAFTYLCTAPGCAT</t>
  </si>
  <si>
    <t>DVSCEGLGAWVPAAP</t>
  </si>
  <si>
    <t>DVGAVPPGKFVTAAL</t>
  </si>
  <si>
    <t>DTVMSVFALASYVQH</t>
  </si>
  <si>
    <t>DDPLLRTAPGPGEVW</t>
  </si>
  <si>
    <t>DCSRLVGATPERPRL</t>
  </si>
  <si>
    <t>KDTAAAQTATTEQAAAVSKP</t>
  </si>
  <si>
    <t>CNVTTEHPFCNTPHG</t>
  </si>
  <si>
    <t>CGGESDRASARVIDP</t>
  </si>
  <si>
    <t>CEIPTDVSCEGLGAW</t>
  </si>
  <si>
    <t>CCAKCLYYLRGAIAPR</t>
  </si>
  <si>
    <t>CARIWNGTQRACTFW</t>
  </si>
  <si>
    <t>CALPLAGLLACCAKC</t>
  </si>
  <si>
    <t>AVSETRQTWAEWAAA</t>
  </si>
  <si>
    <t>ASPVCQRHSPDCSRL</t>
  </si>
  <si>
    <t>AQLASYFNPGGSYYK</t>
  </si>
  <si>
    <t>ALVEGLAPGGGNCHL</t>
  </si>
  <si>
    <t>KCHDTSFPITKYAEKNDKTW</t>
  </si>
  <si>
    <t>AGLLACCAKCLYYLR</t>
  </si>
  <si>
    <t>ACTFWAVNAYSSGGY</t>
  </si>
  <si>
    <t>ACEVEPAFGHSDAAC</t>
  </si>
  <si>
    <t>AAQSFTGVVYGTHTT</t>
  </si>
  <si>
    <t>GLASCSTLGLGGSDDAKASA</t>
  </si>
  <si>
    <t>SLPQKSHGRTQDENPVVHFF</t>
  </si>
  <si>
    <t>RGAPKRGSGKVPWLKPGRSP</t>
  </si>
  <si>
    <t>PRTPPPSQGKGAEGQRPGFG</t>
  </si>
  <si>
    <t>MDHARHGFLPRHRDTGILDS</t>
  </si>
  <si>
    <t>GGSDDAKASAKDTAAAQTAT</t>
  </si>
  <si>
    <t>LPSHARSQPGLCNMYKKDSH</t>
  </si>
  <si>
    <t>KNIVTPRTPPPSQGKGRGLS</t>
  </si>
  <si>
    <t>APKRGSGKDSHHPARTAHYG</t>
  </si>
  <si>
    <t>TLEVHGVKPAAEEVKATPAG</t>
  </si>
  <si>
    <t>LSEALRIIAGTLEVHGVKPA</t>
  </si>
  <si>
    <t>KFIPALEAAVKQSYAATVAT</t>
  </si>
  <si>
    <t>APKATTDEQKMIEKINVGFK</t>
  </si>
  <si>
    <t>AFKVAATAANAAPANDKFTV</t>
  </si>
  <si>
    <t>AEALSTEPKGAAVDSSKAAL</t>
  </si>
  <si>
    <t>AAVDSSKAALTSKLDAAYKL</t>
  </si>
  <si>
    <t>AAPANDKFTVFEAAFNDAIK</t>
  </si>
  <si>
    <t>WYTTVPKYVATQGYL</t>
  </si>
  <si>
    <t>VSGSFGNRFILSQGN</t>
  </si>
  <si>
    <t>VQSVASSRRHKRFAG</t>
  </si>
  <si>
    <t>VMTRSSHQSLVIKLM</t>
  </si>
  <si>
    <t>VHRLEGVSYNIGSQE</t>
  </si>
  <si>
    <t>VGIGSASYKVMTRSS</t>
  </si>
  <si>
    <t>TQGYLISNFDESSCT</t>
  </si>
  <si>
    <t>TNLGNAIAKLEDAKE</t>
  </si>
  <si>
    <t>SYFIVLSIAYPTLSE</t>
  </si>
  <si>
    <t>SSRRHKRFAGVVLAG</t>
  </si>
  <si>
    <t>SKIGVVGIGSASYKV</t>
  </si>
  <si>
    <t>RYPDAVYLHRIDLGP</t>
  </si>
  <si>
    <t>RTVLEPIRDALNAMT</t>
  </si>
  <si>
    <t>RLDVGTNLGNAIAKL</t>
  </si>
  <si>
    <t>QNIRPVQSVASSRRH</t>
  </si>
  <si>
    <t>QGVQDYINNELIPSM</t>
  </si>
  <si>
    <t>QECLRGSTKSCARTL</t>
  </si>
  <si>
    <t>PVVEVNGVTIQVGSR</t>
  </si>
  <si>
    <t>PKYVATQGYLISNFD</t>
  </si>
  <si>
    <t>NNCTRVEIAEYRRLL</t>
  </si>
  <si>
    <t>NGVTIQVGSRRYPDA</t>
  </si>
  <si>
    <t>NALYPMSPLLQECLR</t>
  </si>
  <si>
    <t>MSPLLQECLRGSTKS</t>
  </si>
  <si>
    <t>LSIAYPTLSEIKGVI</t>
  </si>
  <si>
    <t>LLESSDQILRSMKGL</t>
  </si>
  <si>
    <t>KRFAGVVLAGAALGV</t>
  </si>
  <si>
    <t>KPDLTGTSKSYVRSL</t>
  </si>
  <si>
    <t>KARITHVDTESYFIV</t>
  </si>
  <si>
    <t>ITAGIALHQSMLNSQ</t>
  </si>
  <si>
    <t>ISNFDESSCTFMPEG</t>
  </si>
  <si>
    <t>ILTYIAADHCPVVEV</t>
  </si>
  <si>
    <t>IGSQEWYTTVPKYVA</t>
  </si>
  <si>
    <t>IEAIRQAGQEMILAV</t>
  </si>
  <si>
    <t>IDLGPPISLERLDVG</t>
  </si>
  <si>
    <t>HVDTESYFIVLSIAY</t>
  </si>
  <si>
    <t>GSTKSCARTLVSGSF</t>
  </si>
  <si>
    <t>GNRFILSQGNLIANC</t>
  </si>
  <si>
    <t>ESSCTFMPEGTVCSQ</t>
  </si>
  <si>
    <t>EQVGMSRPGLKPDLT</t>
  </si>
  <si>
    <t>EDAKELLESSDQILR</t>
  </si>
  <si>
    <t>DQILRSMKGLSSTSI</t>
  </si>
  <si>
    <t>DINKVLEKLGYSGGD</t>
  </si>
  <si>
    <t>CNKKGEQVGMSRPGL</t>
  </si>
  <si>
    <t>CARTLVSGSFGNRFI</t>
  </si>
  <si>
    <t>AVCLGGLIGIPALIC</t>
  </si>
  <si>
    <t>ATAAQITAGIALHQS</t>
  </si>
  <si>
    <t>ASYKVMTRSSHQSLV</t>
  </si>
  <si>
    <t>AIDNLRASLETTNQA</t>
  </si>
  <si>
    <t>AIAKLEDAKELLESS</t>
  </si>
  <si>
    <t>AADHCPVVEVNGVTI</t>
  </si>
  <si>
    <t>VCTPKSDEFNPCEDIMGYK</t>
  </si>
  <si>
    <t>RNLTYIDPDALKELPLLKFL</t>
  </si>
  <si>
    <t>MGCSSPPCECHQEEDFRVTC</t>
  </si>
  <si>
    <t>LSYPSHCCAFKNQKKIRGIL</t>
  </si>
  <si>
    <t>LHQEYEENLGDSIVGYKEKS</t>
  </si>
  <si>
    <t>KLPLSLSFLHLTRADLSYPS</t>
  </si>
  <si>
    <t>FRVTCKDIQRIPSLPPSTQT</t>
  </si>
  <si>
    <t>FQGLCNETLTLKLYNNGFTS</t>
  </si>
  <si>
    <t>DVSQTSVTALPSKGLEHLKE</t>
  </si>
  <si>
    <t>DSHYDYTICGDSEDMVCTPK</t>
  </si>
  <si>
    <t>SILLVDLFPTHCGHNVDLSK</t>
  </si>
  <si>
    <t>MKNFILLAVSSILLVDLFPT</t>
  </si>
  <si>
    <t>SIGMLPRFIPENQRT</t>
  </si>
  <si>
    <t>RIPPSACLSPQAYQQ</t>
  </si>
  <si>
    <t>QAYQQGVTVDSIGML</t>
  </si>
  <si>
    <t>GDAKKKKDGKKAEPKNPREN</t>
  </si>
  <si>
    <t>LKIAGWHGPKAPYTS</t>
  </si>
  <si>
    <t>KGSCKYTLPLRIPPS</t>
  </si>
  <si>
    <t>APYTSTLLPPELSET</t>
  </si>
  <si>
    <t>AINLNGVNFNNVDASSLGAA</t>
  </si>
  <si>
    <t>VKFHTETRTVWQLSVAGVSC</t>
  </si>
  <si>
    <t>SVFALASYVQHPHKTVRVKF</t>
  </si>
  <si>
    <t>RLVDADDPLLRTAPGPGEVW</t>
  </si>
  <si>
    <t>PDCSRLVGATPERPRLRLVD</t>
  </si>
  <si>
    <t>LNTPPPYQVSCGGESDRASAGH</t>
  </si>
  <si>
    <t>GEDVGAFPPGKFVTAAL</t>
  </si>
  <si>
    <t>EEAFTYLCTAPGCATQTPVPVR</t>
  </si>
  <si>
    <t>VPLQCSALLVREEGLMQNCNQ</t>
  </si>
  <si>
    <t>VNFFRMVISNPAATHQDIDF</t>
  </si>
  <si>
    <t>SFDRSTKVIDFHYPNELLQE</t>
  </si>
  <si>
    <t>QPPRAAARKAACACDQKPCSC</t>
  </si>
  <si>
    <t>QKFTGGIGNKLCALLYGD</t>
  </si>
  <si>
    <t>LAFLQDVMNILLQYVVKSFDRS</t>
  </si>
  <si>
    <t>GLLMSRKHKWKLSGVERANS</t>
  </si>
  <si>
    <t>EYVTLKKMREIIGWPGGSGD</t>
  </si>
  <si>
    <t>DERGKMIPSDLERRILEAKQ</t>
  </si>
  <si>
    <t>AFTSEHSHFSLKKGAAALGI</t>
  </si>
  <si>
    <t>VNNTLSTDIPFQLSKYVDN</t>
  </si>
  <si>
    <t>TFNFDNEPENISIENLSSD</t>
  </si>
  <si>
    <t>SMIPYGVKRLEDFDASLKD</t>
  </si>
  <si>
    <t>RKKMKEALENQAEATKAII</t>
  </si>
  <si>
    <t>NLSSDIIGQLELMPNIERF</t>
  </si>
  <si>
    <t>NIERFPNGKKYELDKYTMF</t>
  </si>
  <si>
    <t>KGEEITSDTNIEAAEENIS</t>
  </si>
  <si>
    <t>IPVLGTFALVSYIANKVLT</t>
  </si>
  <si>
    <t>HGKSRIALTNSVNEALLNP</t>
  </si>
  <si>
    <t>FLGWVEQLVYDFTDETSEV</t>
  </si>
  <si>
    <t>FFSPSEDNFTNDLNKGEEI</t>
  </si>
  <si>
    <t>ETSEVSTTDKIADITIIIP</t>
  </si>
  <si>
    <t>EEKNNINFNIDDLSSKLNE</t>
  </si>
  <si>
    <t>ALLNPSRVYTFFSSDYVKK</t>
  </si>
  <si>
    <t>YNLKWNPDDYGGVKKIHI</t>
  </si>
  <si>
    <t>YHFVMQRLPLYFIVNV</t>
  </si>
  <si>
    <t>YDGSVVAINPESDQPDLS</t>
  </si>
  <si>
    <t>WTPPAIFKSYCEIIVTHFPF</t>
  </si>
  <si>
    <t>SISVLLSLTVFLLVIVELI</t>
  </si>
  <si>
    <t>YENYNAKTKNFMTWQ</t>
  </si>
  <si>
    <t>VVPNIKESQATTSNS</t>
  </si>
  <si>
    <t>VKTWCPRPPRAVEYT</t>
  </si>
  <si>
    <t>SGKPGPPPMGFHSPLIK</t>
  </si>
  <si>
    <t>TIVTNNKGLMQIMFV</t>
  </si>
  <si>
    <t>TDEHQNRVEITTRVY</t>
  </si>
  <si>
    <t>SAYYMFYDGYDGDQH</t>
  </si>
  <si>
    <t>RFSLPFLSIASAYYM</t>
  </si>
  <si>
    <t>QIMFVPPGITPPGGK</t>
  </si>
  <si>
    <t>PPGITPPGGKDGREW</t>
  </si>
  <si>
    <t>PPGGKDGREWDTASN</t>
  </si>
  <si>
    <t>NYKVRGKTEKTAIKH</t>
  </si>
  <si>
    <t>NYGISLTNDMGTLCF</t>
  </si>
  <si>
    <t>NKGLMQIMFVPPGIT</t>
  </si>
  <si>
    <t>SCCPDTPYLDITYHFVM</t>
  </si>
  <si>
    <t>MYVPPGAPIPKTRDD</t>
  </si>
  <si>
    <t>MAQIRRKFEMFTYVR</t>
  </si>
  <si>
    <t>LGSAYYMFYDGYDGT</t>
  </si>
  <si>
    <t>LGRSALWANLRLDQG</t>
  </si>
  <si>
    <t>KKFEMFTYVRFDLEI</t>
  </si>
  <si>
    <t>IPFTGLGSAYYMFYD</t>
  </si>
  <si>
    <t>INFQEHAQVRKKFEM</t>
  </si>
  <si>
    <t>HTHVTNYKVRGKTEK</t>
  </si>
  <si>
    <t>HFFKYRQDITSITNL</t>
  </si>
  <si>
    <t>HAQVRKKFEMFTYVR</t>
  </si>
  <si>
    <t>QIVTTNVRLKQQWVDYNLKW</t>
  </si>
  <si>
    <t>GYDGTDDANINYGIS</t>
  </si>
  <si>
    <t>FRKWEINFQEHAQVR</t>
  </si>
  <si>
    <t>FDLEITIVTNNKGLM</t>
  </si>
  <si>
    <t>FAWQSGTNASIFWQH</t>
  </si>
  <si>
    <t>DTASNPSVFFQPNSG</t>
  </si>
  <si>
    <t>DDANINYGISLTNDM</t>
  </si>
  <si>
    <t>CSRIVTDEHQNRVEI</t>
  </si>
  <si>
    <t>AVEYTHTHVTNYKVR</t>
  </si>
  <si>
    <t>APALDAAETGHTSSV</t>
  </si>
  <si>
    <t>AKTKNFMTWQINLQE</t>
  </si>
  <si>
    <t>MKRPSREKQDKKIFTEDID</t>
  </si>
  <si>
    <t>AAETGHTSSVQPEDM</t>
  </si>
  <si>
    <t>KKIHIPSEKIWRPDLVLY</t>
  </si>
  <si>
    <t>IVELIPSTSSAVPLIGKYMLF</t>
  </si>
  <si>
    <t>YRLATNASQAGVEKILSAL</t>
  </si>
  <si>
    <t>YDKPYYMLNLYDPNKYVDV</t>
  </si>
  <si>
    <t>IPNIMFFSTMKRPSREKQ</t>
  </si>
  <si>
    <t>RYIWIKYFNLFDKELNEKE</t>
  </si>
  <si>
    <t>QVVVMKSKNDQGITNKCKM</t>
  </si>
  <si>
    <t>NKCKMNLQDNNGNDIGFIG</t>
  </si>
  <si>
    <t>NDRVYINVVVKNKEYRLAT</t>
  </si>
  <si>
    <t>LVASNWYNRQIERSSRTLG</t>
  </si>
  <si>
    <t>KYVDVNNVGIRGYMYLKGP</t>
  </si>
  <si>
    <t>GEIIWTLQDTQEIKQRVVF</t>
  </si>
  <si>
    <t>FNSISLNNEYTIINCMENN</t>
  </si>
  <si>
    <t>EVILKNAIVYNSMYENFST</t>
  </si>
  <si>
    <t>ENFSTSFWIRIPKYFNSIS</t>
  </si>
  <si>
    <t>IEGIKYIAETMKSDQESN</t>
  </si>
  <si>
    <t>DYINRWIFVTITNNRLNNS</t>
  </si>
  <si>
    <t>HSPLIKHPEVKSAIEGIK</t>
  </si>
  <si>
    <t>GLVFYLPTDSGEKMTLSISV</t>
  </si>
  <si>
    <t>VWLGRHNLSESEDEGQ</t>
  </si>
  <si>
    <t>VIRPGEDRSHDLMLLH</t>
  </si>
  <si>
    <t>VGITSWGATPCGKPQM</t>
  </si>
  <si>
    <t>TSWGATPCGKPQMPSL</t>
  </si>
  <si>
    <t>RVMDLPKKEPPLGSTC</t>
  </si>
  <si>
    <t>QVRKSFIHPLYKTKVP</t>
  </si>
  <si>
    <t>QLVQVRKSFIHPLYKT</t>
  </si>
  <si>
    <t>PPLGSTCYVSGWGSTD</t>
  </si>
  <si>
    <t>PGEDRSHDLMLLHLEE</t>
  </si>
  <si>
    <t>PCGKPQMPSLYTRVMP</t>
  </si>
  <si>
    <t>NLSESEDEGQLVQVRK</t>
  </si>
  <si>
    <t>NCEVWLGRHNLSESED</t>
  </si>
  <si>
    <t>LYTRVMPHLMWIKDTM</t>
  </si>
  <si>
    <t>LYKTKVPRAVIRPGED</t>
  </si>
  <si>
    <t>LCAGVLEGKKDTCKGD</t>
  </si>
  <si>
    <t>KSFIHPLYKTKVPRAV</t>
  </si>
  <si>
    <t>KKEPPLGSTCYVSGWG</t>
  </si>
  <si>
    <t>KDTCKGDSGGPLICDG</t>
  </si>
  <si>
    <t>IHPLYKTKVPRAVIRP</t>
  </si>
  <si>
    <t>HPGSLQCVDLKLLSNN</t>
  </si>
  <si>
    <t>GVLEGKKDTCKGDSGG</t>
  </si>
  <si>
    <t>GSTCYVSGWGSTDPET</t>
  </si>
  <si>
    <t>GRHNLSESEDEGQLVQ</t>
  </si>
  <si>
    <t>GATPCGKPQMPSLYTR</t>
  </si>
  <si>
    <t>EGKKDTCKGDSGGPLI</t>
  </si>
  <si>
    <t>DSGGPLICDGELVGIT</t>
  </si>
  <si>
    <t>DRSHDLMLLHLEEPAK</t>
  </si>
  <si>
    <t>DLPKKEPPLGSTCYVS</t>
  </si>
  <si>
    <t>CKGDSGGPLICDGELV</t>
  </si>
  <si>
    <t>ANSNCEVWLGRHNLSE</t>
  </si>
  <si>
    <t>AHCANSNCEVWLGRHN</t>
  </si>
  <si>
    <t>YVSSNNLDKIGENGPF</t>
  </si>
  <si>
    <t>YVKVDGECVENSVGAS</t>
  </si>
  <si>
    <t>REKGIPEENIIYLGDT</t>
  </si>
  <si>
    <t>RDNLIKGEYNGGNYFR</t>
  </si>
  <si>
    <t>QLPLPNVLTQVSGPWK</t>
  </si>
  <si>
    <t>LPNVLTQVSGPWKTLY</t>
  </si>
  <si>
    <t>LIKGEYNGGNYFRIID</t>
  </si>
  <si>
    <t>GRGAHVNEEDIAKFKK</t>
  </si>
  <si>
    <t>GIPEENIIYLGDTDNC</t>
  </si>
  <si>
    <t>GINVDIPRLKMLFNFY</t>
  </si>
  <si>
    <t>GEYNGGNYFRIIDMTP</t>
  </si>
  <si>
    <t>AHVNEEDIAKFKKLSR</t>
  </si>
  <si>
    <t>YHLKSGHVTCEVGLE</t>
  </si>
  <si>
    <t>WGNHCGLFGKGSIVA</t>
  </si>
  <si>
    <t>WDFGSAGGFLSSIGK</t>
  </si>
  <si>
    <t>VKAACEAKKKATGHV</t>
  </si>
  <si>
    <t>VHTVLGGAFNSIFGG</t>
  </si>
  <si>
    <t>TLAEEHQGGTVCKRD</t>
  </si>
  <si>
    <t>TGTQGTTRVTLVLEL</t>
  </si>
  <si>
    <t>SRCTHLENRDFVTGT</t>
  </si>
  <si>
    <t>SDRGWGNHCGLFGKG</t>
  </si>
  <si>
    <t>RVSKETATKTRQPRV</t>
  </si>
  <si>
    <t>PHTGDYVAANETHSG</t>
  </si>
  <si>
    <t>MVKKAILKGKGGGPP</t>
  </si>
  <si>
    <t>MGPATLAEEHQGGTV</t>
  </si>
  <si>
    <t>LTVIGEHAWDFGSAG</t>
  </si>
  <si>
    <t>LPTAWQVHRDWFNDL</t>
  </si>
  <si>
    <t>LLAGGLVLAMTLGVG</t>
  </si>
  <si>
    <t>LHAKLSDTKVAARCP</t>
  </si>
  <si>
    <t>LGGAFNSIFGGVGFL</t>
  </si>
  <si>
    <t>LCRVASGVDLAQTVI</t>
  </si>
  <si>
    <t>KVAARCPTMGPATLA</t>
  </si>
  <si>
    <t>KTRQPRVQMPNGLVL</t>
  </si>
  <si>
    <t>KTKKGIERLTVIGEH</t>
  </si>
  <si>
    <t>KRDQSDRGWGNHCGL</t>
  </si>
  <si>
    <t>KLLLGVALAWLGLNM</t>
  </si>
  <si>
    <t>KKATGHVYDANKIVY</t>
  </si>
  <si>
    <t>IVACVKAACEAKKKA</t>
  </si>
  <si>
    <t>ITAEGKPSMDVWLDA</t>
  </si>
  <si>
    <t>ILTMGEYGDVSLLCR</t>
  </si>
  <si>
    <t>IGKAVHTVLGGAFNS</t>
  </si>
  <si>
    <t>HSGRKTASFTISSEK</t>
  </si>
  <si>
    <t>GVALAWLGLNMRNPT</t>
  </si>
  <si>
    <t>GTVCKRDQSDRGWGN</t>
  </si>
  <si>
    <t>GTTRVTLVLELGGCV</t>
  </si>
  <si>
    <t>GPPRRVSKETATKTR</t>
  </si>
  <si>
    <t>GKGGGPPRRVSKETA</t>
  </si>
  <si>
    <t>GHVYDANKIVYTVKV</t>
  </si>
  <si>
    <t>GGFIEMQLPPGDNII</t>
  </si>
  <si>
    <t>GAPHAVKMDVYNLGD</t>
  </si>
  <si>
    <t>ETATKTRQPRVQMPN</t>
  </si>
  <si>
    <t>DVYNLGDQTGVLLKA</t>
  </si>
  <si>
    <t>DLAQTVILELDKTVE</t>
  </si>
  <si>
    <t>CGLFGKGSIVACVKA</t>
  </si>
  <si>
    <t>CEAKKKATGHVYDAN</t>
  </si>
  <si>
    <t>AWLGLNMRNPTMSMS</t>
  </si>
  <si>
    <t>AVKMDVYNLGDQTGV</t>
  </si>
  <si>
    <t>AILKGKGGGPPRRVS</t>
  </si>
  <si>
    <t>YSCNVLVYHYGFVYWLPPAI</t>
  </si>
  <si>
    <t>VAALNRRIQLLEEDL</t>
  </si>
  <si>
    <t>RKYDEVARKLAMVEA</t>
  </si>
  <si>
    <t>QNKEANNRAEKSEEE</t>
  </si>
  <si>
    <t>YDPNLRPAERDSDVVNVSLK</t>
  </si>
  <si>
    <t>MDRADTLEQQNKEAN</t>
  </si>
  <si>
    <t>LKEARFLAEEADRKY</t>
  </si>
  <si>
    <t>LAMVEADLERAEERA</t>
  </si>
  <si>
    <t>IKKKMQAMKLEKDNA</t>
  </si>
  <si>
    <t>ESKIVELEEELRVVG</t>
  </si>
  <si>
    <t>ERMRKVLENRSLSDE</t>
  </si>
  <si>
    <t>ELRVVGNNLKSLEVS</t>
  </si>
  <si>
    <t>EKSEEEVHNLQKRMQ</t>
  </si>
  <si>
    <t>ARFLAEEADRKYDEV</t>
  </si>
  <si>
    <t>ADTLEQQNKEANNRA</t>
  </si>
  <si>
    <t>WQRQGLVAAALEKLEKGPEL</t>
  </si>
  <si>
    <t>VDVALALTLSNLISLKEVEE</t>
  </si>
  <si>
    <t>VAKKVPETSQAVPLISKYLT</t>
  </si>
  <si>
    <t>WLPAKATWYGQPNGAGPDDN</t>
  </si>
  <si>
    <t>RVRCKYQGGQKIVFHVEKGS</t>
  </si>
  <si>
    <t>NITTNYNGKWLPAKATWYGQ</t>
  </si>
  <si>
    <t>LVKFVADDGDIVLMELKEKS</t>
  </si>
  <si>
    <t>TYSTNEIDLQLSQEDGQTIE</t>
  </si>
  <si>
    <t>GPPKVPPGPNITTNYNGKWL</t>
  </si>
  <si>
    <t>FTACGNPPIFKDGKGCGSCY</t>
  </si>
  <si>
    <t>FSIRLTSESGKKVIAQDVIP</t>
  </si>
  <si>
    <t>FKDGKGCGSCYEIRCNKPEC</t>
  </si>
  <si>
    <t>ECSGQPVTVFITDMNYEPIA</t>
  </si>
  <si>
    <t>DTPKALVPPFSIRLTSESGK</t>
  </si>
  <si>
    <t>AQDVIPVNWKPDTVYNSNVQ</t>
  </si>
  <si>
    <t>TPSTHVLSEGVKKLFLETLP</t>
  </si>
  <si>
    <t>EFGLDGVTYEIDLTNKNA</t>
  </si>
  <si>
    <t>SSLGYISKAEEYFLLKSRSD</t>
  </si>
  <si>
    <t>SKYLTFLLVVTILIVVNAVV</t>
  </si>
  <si>
    <t>WIYWVGPIIGAVLAGGLYEY</t>
  </si>
  <si>
    <t>VIDVDRGEEKKGKDQSGE</t>
  </si>
  <si>
    <t>RTVDRLCLFVVTPVMVVGTA</t>
  </si>
  <si>
    <t>VFCPDVEFKRRFKEAFSKAA</t>
  </si>
  <si>
    <t>QQTKGSYMEVEDNRSQVETD</t>
  </si>
  <si>
    <t>MSDRPTARRWGKCGPLCTRE</t>
  </si>
  <si>
    <t>LSLGSTINWGGTEKPLPVDM</t>
  </si>
  <si>
    <t>GILYLVTPPSVVGGLGVTMV</t>
  </si>
  <si>
    <t>EKKGKDQSGEVLSSV</t>
  </si>
  <si>
    <t>EDNRSQVETDDLILKPGVVH</t>
  </si>
  <si>
    <t>AVIMGNWENHWIYWVGPIIG</t>
  </si>
  <si>
    <t>RNQEERLLADLMQNYDPNLR</t>
  </si>
  <si>
    <t>VPPACCNGIRNVNNLA</t>
  </si>
  <si>
    <t>VNNLARTTPDRQAACN</t>
  </si>
  <si>
    <t>RQAACNCLKQLSASVPGV</t>
  </si>
  <si>
    <t>ITCGQVSSALAPCIPY</t>
  </si>
  <si>
    <t>ALPGKCGVHIPYKIS</t>
  </si>
  <si>
    <t>RLQNGSSGWSITTGEEVALC</t>
  </si>
  <si>
    <t>YLYYLSRTNTPSGTTTQSRL</t>
  </si>
  <si>
    <t>YLTLNNGSQAVGRSSFYCLE</t>
  </si>
  <si>
    <t>YFDFNRFHCHFSPRDWQRLI</t>
  </si>
  <si>
    <t>VNEADAAALEHDKAYDRQLD</t>
  </si>
  <si>
    <t>VLGSAHQGCLPPFPADVFMV</t>
  </si>
  <si>
    <t>VFMVPQYGYLTLNNGSQAVG</t>
  </si>
  <si>
    <t>TSTVQVFTDSEYQLPYVLGS</t>
  </si>
  <si>
    <t>SKTSADNNNSEYSWTGATKY</t>
  </si>
  <si>
    <t>QNNYNEEKDSWNRVARTVDR</t>
  </si>
  <si>
    <t>SGVLIFGKQGSEKTNVDIEK</t>
  </si>
  <si>
    <t>SGNWHCDSTWMGDRVITTST</t>
  </si>
  <si>
    <t>RQLDSGDNPYLKYNHADAEF</t>
  </si>
  <si>
    <t>RGNRQAATADVNTQGVLPGM</t>
  </si>
  <si>
    <t>RDVYLQGPIWAKIPHTDGHF</t>
  </si>
  <si>
    <t>RDSLVNPGPAMASHKDDEEK</t>
  </si>
  <si>
    <t>QSRNWLPGPCYRQQRVSKTS</t>
  </si>
  <si>
    <t>QRLINNNWGFRPKRLNFKLF</t>
  </si>
  <si>
    <t>QMLRTGNNFTFSYTFEDVPF</t>
  </si>
  <si>
    <t>PYLKYNHADAEFQERLKEDT</t>
  </si>
  <si>
    <t>PPAIFRSACSISVTYFPFDW</t>
  </si>
  <si>
    <t>PVEHSPVEPDSSSGTGKAGQ</t>
  </si>
  <si>
    <t>PSTTFSAAKFASFITQYSTG</t>
  </si>
  <si>
    <t>PQPLGQPPAAPSGLGTNTMA</t>
  </si>
  <si>
    <t>PDSSSGTGKAGQQPARKRLN</t>
  </si>
  <si>
    <t>PCYRQQRVSKTSADNNNSEY</t>
  </si>
  <si>
    <t>PAMASHKDDEEKFFPQSGVL</t>
  </si>
  <si>
    <t>NTMATGSGAPMADNNEGADG</t>
  </si>
  <si>
    <t>NPVATEQYGSVSTNLQRGNR</t>
  </si>
  <si>
    <t>NKSVNVDFTVDTNGVYSEPR</t>
  </si>
  <si>
    <t>LPGMVWQDRDVYLQGPIWAK</t>
  </si>
  <si>
    <t>PLIGKFLLFGMVLVTMVVVI</t>
  </si>
  <si>
    <t>LMNPLIDQYLYYLSRTNTPS</t>
  </si>
  <si>
    <t>LMGGFGLKHPPPQILIKNTP</t>
  </si>
  <si>
    <t>LKPGPPPPKPAERHKDDSRG</t>
  </si>
  <si>
    <t>LGLVEEPVKTAPGKKRPVEH</t>
  </si>
  <si>
    <t>LEHDKAYDRQLDSGDNPYLK</t>
  </si>
  <si>
    <t>KTAPGKKRPVEHSPVEPDSS</t>
  </si>
  <si>
    <t>KRLNFGQTGDADSVPDPQPL</t>
  </si>
  <si>
    <t>KPAERHKDDSRGLVLPGYKY</t>
  </si>
  <si>
    <t>KNTPVPANPSTTFSAAKFAS</t>
  </si>
  <si>
    <t>KFASFITQYSTGQVSVEIEW</t>
  </si>
  <si>
    <t>PEGFTENGEWEIVHRPARVN</t>
  </si>
  <si>
    <t>KAGQQPARKRLNFGQTGDAD</t>
  </si>
  <si>
    <t>IWAKIPHTDGHFHPSPLMGG</t>
  </si>
  <si>
    <t>HPPPQILIKNTPVPANPSTT</t>
  </si>
  <si>
    <t>GSVSTNLQRGNRQAATADVN</t>
  </si>
  <si>
    <t>GDADSVPDPQPLGQPPAAPS</t>
  </si>
  <si>
    <t>GADGVGNSSGNWHCDSTWMG</t>
  </si>
  <si>
    <t>FTFSYTFEDVPFHSSYAHSQ</t>
  </si>
  <si>
    <t>FGYSTPWGYFDFNRFHCHFS</t>
  </si>
  <si>
    <t>ENSKRWNPEIQYTSNYNKSV</t>
  </si>
  <si>
    <t>EIQYTSNYNKSVNVDFTVDT</t>
  </si>
  <si>
    <t>PAVDGANFIVNHMRDQNNYN</t>
  </si>
  <si>
    <t>DWLEDTLSEGIRQWWKLKPG</t>
  </si>
  <si>
    <t>DVPFHSSYAHSQSLDRLMNP</t>
  </si>
  <si>
    <t>DSRGLVLPGYKYLGPFNGLD</t>
  </si>
  <si>
    <t>DSEYQLPYVLGSAHQGCLPP</t>
  </si>
  <si>
    <t>DGHFHPSPLMGGFGLKHPPP</t>
  </si>
  <si>
    <t>DEEKFFPQSGVLIFGKQGSE</t>
  </si>
  <si>
    <t>DEEEIRTTNPVATEQYGSVS</t>
  </si>
  <si>
    <t>DAEFQERLKEDTSFGGNLGR</t>
  </si>
  <si>
    <t>CLPPFPADVFMVPQYGYLTL</t>
  </si>
  <si>
    <t>CHFSPRDWQRLINNNWGFRP</t>
  </si>
  <si>
    <t>PAKMLLDPAAPAQEAGHQKV</t>
  </si>
  <si>
    <t>APMADNNEGADGVGNSSGNW</t>
  </si>
  <si>
    <t>AHSQSLDRLMNPLIDQYLYY</t>
  </si>
  <si>
    <t>AGASDIRDQSRNWLPGPCYR</t>
  </si>
  <si>
    <t>ADVNTQGVLPGMVWQDRDVY</t>
  </si>
  <si>
    <t>AAPSGLGTNTMATGSGAPMA</t>
  </si>
  <si>
    <t>NVSLRSPHTHSMARGVRKVF</t>
  </si>
  <si>
    <t>NRVPALPFPGDPRPYLPSPD</t>
  </si>
  <si>
    <t>NISVLRLPPDMVWLPEIVLE</t>
  </si>
  <si>
    <t>VNGRTVCNDRNRPTAIKIDY</t>
  </si>
  <si>
    <t>VEQYGAVGDGKHDSTEAFAT</t>
  </si>
  <si>
    <t>VEMINSENPILINQFYCTSA</t>
  </si>
  <si>
    <t>TWNAACKKASAVLLVPANKK</t>
  </si>
  <si>
    <t>NGNEEWFLVGRVLDRVCFLA</t>
  </si>
  <si>
    <t>STCISLSSSPPNCKNKCKGC</t>
  </si>
  <si>
    <t>SRHDAATVFNVEQYGAVGDG</t>
  </si>
  <si>
    <t>SKRFHIEKCVIGTGDDCIAI</t>
  </si>
  <si>
    <t>SIGSLGRDNSRAEVSHVHVN</t>
  </si>
  <si>
    <t>SACQNQRSAVQIQGVTYKNI</t>
  </si>
  <si>
    <t>RPGPSPKEFELQQQPTTVMD</t>
  </si>
  <si>
    <t>RAKFIDTQNGLRIKTWQGGS</t>
  </si>
  <si>
    <t>RAEVSHVHVNRAKFIDTQNG</t>
  </si>
  <si>
    <t>QQWWAGQCKVVNGRTVCNDR</t>
  </si>
  <si>
    <t>QPCKPKLIIVHPNKPQDYYP</t>
  </si>
  <si>
    <t>MVVVICVIVLNIHFRTPSTH</t>
  </si>
  <si>
    <t>QLMCSDSVPCTGIQLSNVSL</t>
  </si>
  <si>
    <t>QIQGVTYKNIHGTSATAAAI</t>
  </si>
  <si>
    <t>PNTDGIDIFASKRFHIEKCV</t>
  </si>
  <si>
    <t>PNCKNKCKGCQPCKPKLIIV</t>
  </si>
  <si>
    <t>PCQPHLSFKVDGTIVAQPDP</t>
  </si>
  <si>
    <t>NRPTAIKIDYSKSVTVKELT</t>
  </si>
  <si>
    <t>MGTGVIDGQGQQWWAGQCKV</t>
  </si>
  <si>
    <t>LRIKTWQGGSGLASYITYEN</t>
  </si>
  <si>
    <t>LQQQPTTVMDENKGACAKGD</t>
  </si>
  <si>
    <t>LINQFYCTSASACQNQRSAV</t>
  </si>
  <si>
    <t>KHDSTEAFATTWNAACKKAS</t>
  </si>
  <si>
    <t>IGTGDDCIAIGTGSSNITIK</t>
  </si>
  <si>
    <t>HPNKPQDYYPQKWVCSCHNK</t>
  </si>
  <si>
    <t>HGTSATAAAIQLMCSDSVPC</t>
  </si>
  <si>
    <t>GTGSSNITIKDLICGPGHGI</t>
  </si>
  <si>
    <t>GLKIKAPRDSPNTDGIDIFA</t>
  </si>
  <si>
    <t>GLASYITYENVEMINSENPI</t>
  </si>
  <si>
    <t>FGECEGVKIQGLKIKAPRDS</t>
  </si>
  <si>
    <t>FFVNNLVFRGPCQPHLSFKV</t>
  </si>
  <si>
    <t>ENKGACAKGDSTCISLSSSP</t>
  </si>
  <si>
    <t>LETLPELLHMSRPAEDGPSP</t>
  </si>
  <si>
    <t>DLICGPGHGISIGSLGRDNS</t>
  </si>
  <si>
    <t>DGTIVAQPDPARWKNSKIWL</t>
  </si>
  <si>
    <t>YTKKEAFNVENGNATPQLTK</t>
  </si>
  <si>
    <t>YIAGYKTFDGRGAQVYIGNG</t>
  </si>
  <si>
    <t>KGPELGLSQFCGSLKQAAPA</t>
  </si>
  <si>
    <t>YAIGGSSNPTILSEGNSFTAP</t>
  </si>
  <si>
    <t>WRGDSNWAQNRMKLAD</t>
  </si>
  <si>
    <t>VYIGNGGPCVFIKRVSNVII</t>
  </si>
  <si>
    <t>VNPAPGTLRYGATRDRPLWI</t>
  </si>
  <si>
    <t>TVAFNQFGPNCGQRMPRARY</t>
  </si>
  <si>
    <t>TSTGVTISNNLFFNHHKVML</t>
  </si>
  <si>
    <t>STSVLGNVLINESFGVE</t>
  </si>
  <si>
    <t>STMGGKGGDLYTVTNSDDD</t>
  </si>
  <si>
    <t>SSGKYEGGNIYTKKEAFNVE</t>
  </si>
  <si>
    <t>SNWVWQSTQDVFYNGAYFVS</t>
  </si>
  <si>
    <t>KEVEETLTTNVWIEHGWTDN</t>
  </si>
  <si>
    <t>PNESYKKQVTIRIGCKTSSSC</t>
  </si>
  <si>
    <t>NWAQNRMKLADCAVGFGSST</t>
  </si>
  <si>
    <t>NVIIHGLYLYGCSTSVLG</t>
  </si>
  <si>
    <t>MPRARYGLVHVANNNYDPWTI</t>
  </si>
  <si>
    <t>LYTVTNSDDDPVNPAPGTL</t>
  </si>
  <si>
    <t>LGNVLINESFGVEPVHPQDG</t>
  </si>
  <si>
    <t>LFFNHHKVMLLGHDDAYSDD</t>
  </si>
  <si>
    <t>KMPMYIAGYKTFDGRGAQVY</t>
  </si>
  <si>
    <t>IWIDHNSFSNSSDGLVDVTL</t>
  </si>
  <si>
    <t>IRIGCKTSSSCSNWVWQSTQD</t>
  </si>
  <si>
    <t>IVLENNVDGVFEVALYCNVL</t>
  </si>
  <si>
    <t>ILSEGNSFTAPNESYKKQVTI</t>
  </si>
  <si>
    <t>IFSGNMNIKLKMPMYIAGYK</t>
  </si>
  <si>
    <t>HKVMLLGHDDAYSDDKSMKV</t>
  </si>
  <si>
    <t>GVEPVHPQDGDALTLRTATN</t>
  </si>
  <si>
    <t>GATRDRPLWIIFSGNMNIKL</t>
  </si>
  <si>
    <t>FNVENGNATPQLTKNAGVLT</t>
  </si>
  <si>
    <t>DVFYNGAYFVSSGKYEGGNIY</t>
  </si>
  <si>
    <t>DNPIDSCWRGDSNWAQNRMK</t>
  </si>
  <si>
    <t>DALTLRTATNIWIDHNSFSN</t>
  </si>
  <si>
    <t>AVGFGSSTMGGKGGDLYTVT</t>
  </si>
  <si>
    <t>ISSVAILIHFLPAKAGGQKC</t>
  </si>
  <si>
    <t>ANNNYDPWTIYAIGGSSNPTI</t>
  </si>
  <si>
    <t>IACARHQQSHFDNGNEEWFL</t>
  </si>
  <si>
    <t>HVRPLAPAAVQDTQSRLQNG</t>
  </si>
  <si>
    <t>YNNLVNKIDDYLINLKAK</t>
  </si>
  <si>
    <t>VIYLKPLAGVYRSLKKQI</t>
  </si>
  <si>
    <t>VEVKIKELNYLKTIQDKL</t>
  </si>
  <si>
    <t>SSYNYIKDSIDTDINFAN</t>
  </si>
  <si>
    <t>SIKKYINDKQGENEKYLP</t>
  </si>
  <si>
    <t>GQTIEWIFIDPEAFTENGEW</t>
  </si>
  <si>
    <t>SEQKNTLLKSYKYIKESV</t>
  </si>
  <si>
    <t>SDLKAIDDKIDLFKNPYD</t>
  </si>
  <si>
    <t>QGENEKYLPFLNNIETLY</t>
  </si>
  <si>
    <t>PFLTNIETLYNNLVNKID</t>
  </si>
  <si>
    <t>NKEKRDKFLSSYNYIKDS</t>
  </si>
  <si>
    <t>NFPNTIISKLIEGKFQD</t>
  </si>
  <si>
    <t>LSGFENEYDVIYLKPLAG</t>
  </si>
  <si>
    <t>KLLSTGLVQNFPNTIISK</t>
  </si>
  <si>
    <t>INDCNVEKDEAHVKITKL</t>
  </si>
  <si>
    <t>IDTDINFANDVLGYYKIL</t>
  </si>
  <si>
    <t>GLARRLTTARRPPASSEQAQ</t>
  </si>
  <si>
    <t>IDLFKNPYDFEAIKKLIN</t>
  </si>
  <si>
    <t>EAHVKITKLSDLKAIDDK</t>
  </si>
  <si>
    <t>AISVTMDNILSGFENEYD</t>
  </si>
  <si>
    <t>GGQKCTVAINVLLAQTVFLF</t>
  </si>
  <si>
    <t>FLMAHYNRVPALPFPGDPRP</t>
  </si>
  <si>
    <t>EREEALTTNVWIEMQWCDYR</t>
  </si>
  <si>
    <t>EAGHQKVVFYLLIQRKPLFY</t>
  </si>
  <si>
    <t>YAEYQTKVNGECTEFP</t>
  </si>
  <si>
    <t>VYSLNYDGYNVFRISE</t>
  </si>
  <si>
    <t>VIRALDNSSLYAEYQT</t>
  </si>
  <si>
    <t>VFRISEFENDEHIILY</t>
  </si>
  <si>
    <t>SLYAEYQTKVNGECTE</t>
  </si>
  <si>
    <t>SLNYDGYNVFRISEFE</t>
  </si>
  <si>
    <t>RNFDISKISGEWYSIF</t>
  </si>
  <si>
    <t>RALDNSSLYAEYQTKV</t>
  </si>
  <si>
    <t>CFLAMLSLFICGTAGIFLMA</t>
  </si>
  <si>
    <t>QTKVNGECTEFPMVFD</t>
  </si>
  <si>
    <t>QQEENSDVAIRNFDI</t>
  </si>
  <si>
    <t>NSSLYAEYQTKVNGEC</t>
  </si>
  <si>
    <t>NSDVAIRNFDISKISG</t>
  </si>
  <si>
    <t>MVFDKTEEDGVYSLNY</t>
  </si>
  <si>
    <t>LYLVNFDKDRPFQLFE</t>
  </si>
  <si>
    <t>LVNFDKDRPFQLFEFY</t>
  </si>
  <si>
    <t>LDNSSLYAEYQTKVNG</t>
  </si>
  <si>
    <t>KTEEDGVYSLNYDGYN</t>
  </si>
  <si>
    <t>IILYLVNFDKDRPFQL</t>
  </si>
  <si>
    <t>ASSEQAQQELFNELKPAVDG</t>
  </si>
  <si>
    <t>FYAREPDVSPEIKEEF</t>
  </si>
  <si>
    <t>FPMVFDKTEEDGVYSL</t>
  </si>
  <si>
    <t>FEFYAREPDVSPEIKE</t>
  </si>
  <si>
    <t>FDKTEEDGVYSLNYDG</t>
  </si>
  <si>
    <t>EYQTKVNGECTEFPMV</t>
  </si>
  <si>
    <t>EWYSIFLASDVKEKIE</t>
  </si>
  <si>
    <t>EPDVSPEIKEEFVKIV</t>
  </si>
  <si>
    <t>EENSDVAIRNFDISKI</t>
  </si>
  <si>
    <t>EEDGVYSLNYDGYNVF</t>
  </si>
  <si>
    <t>DVAIRNFDISKISGEW</t>
  </si>
  <si>
    <t>AKENRTYPVEWIIIDPEGFT</t>
  </si>
  <si>
    <t>DGYNVFRISEFENDEH</t>
  </si>
  <si>
    <t>DGVYSLNYDGYNVFRI</t>
  </si>
  <si>
    <t>AREPDVSPEIKEEFVK</t>
  </si>
  <si>
    <t>AIRNFDISKISGEWYS</t>
  </si>
  <si>
    <t>YVTGMTTDNLKCPCQVPSPE</t>
  </si>
  <si>
    <t>YVGGPLTNSRGENCGYRRCR</t>
  </si>
  <si>
    <t>YTNVDQDLVGWPAPQGSRSL</t>
  </si>
  <si>
    <t>YPYRLWHYPCTINYTIFKIR</t>
  </si>
  <si>
    <t>YPWPLYGNEGCGWAGWLLSP</t>
  </si>
  <si>
    <t>YLYGVGSSIASWAIKWEYVV</t>
  </si>
  <si>
    <t>YLVTRHADVIPVRRRGDSRG</t>
  </si>
  <si>
    <t>YHVTNDCPNSSIVYEAADAI</t>
  </si>
  <si>
    <t>YHSVSHARPRWIWFCLLLLA</t>
  </si>
  <si>
    <t>YGMWPLLLLLLALPQRAYAL</t>
  </si>
  <si>
    <t>YGFQYSPGQRVEFLVQAWKS</t>
  </si>
  <si>
    <t>YFVRVQGLLRFCALARKMIG</t>
  </si>
  <si>
    <t>YFSMVGNWAKVLVVLLLFAG</t>
  </si>
  <si>
    <t>YDAGCAWYELTPAETTVRLR</t>
  </si>
  <si>
    <t>WPAPQGSRSLTPCTCGSSDL</t>
  </si>
  <si>
    <t>WKKPDYEPPVVHGCPLPPPK</t>
  </si>
  <si>
    <t>WIWFCLLLLAAGVGIYLLPN</t>
  </si>
  <si>
    <t>WDWICEVLSDFKTWLKAKLM</t>
  </si>
  <si>
    <t>WCLWWLQYFLTRVEAQLHVW</t>
  </si>
  <si>
    <t>WAKHMWNFISGIQYLAGLST</t>
  </si>
  <si>
    <t>VYYLTRDPTTPLARAAWETA</t>
  </si>
  <si>
    <t>VVLVGLMALTLSPYYKRYIS</t>
  </si>
  <si>
    <t>VVICESAGVQEDAASLRAFT</t>
  </si>
  <si>
    <t>VTPIDTTIMAKNEVFCVQPE</t>
  </si>
  <si>
    <t>VTPCAAEEQKLPINALSNSL</t>
  </si>
  <si>
    <t>VTKYIMTCMSADLEVVTSTW</t>
  </si>
  <si>
    <t>VQNEITLTHPVTKYIMTCMS</t>
  </si>
  <si>
    <t>VQLINTNGSWHLNSTALNCN</t>
  </si>
  <si>
    <t>VLVVLLLFAGVDAETHVTGG</t>
  </si>
  <si>
    <t>VLVLNPSVAATLGFGAYMSK</t>
  </si>
  <si>
    <t>VLVGGVLAALAAYCLSTGCV</t>
  </si>
  <si>
    <t>VKAAASKVKANLLSVEEACS</t>
  </si>
  <si>
    <t>VIVGRVVLSGKPAIIPDREV</t>
  </si>
  <si>
    <t>VILDSFDPLVAEEDEREISV</t>
  </si>
  <si>
    <t>VIDCNTCVTQTVDFSLDPTF</t>
  </si>
  <si>
    <t>VHGCPLPPPKSPPVPPPRKK</t>
  </si>
  <si>
    <t>VFTGLTHIDAHFLSQTKQSG</t>
  </si>
  <si>
    <t>VFPDLGVRVCEKMALYDVVT</t>
  </si>
  <si>
    <t>VEPVVFSQMETKLITWGADT</t>
  </si>
  <si>
    <t>VEIRQVGDFHYVTGMTTDNL</t>
  </si>
  <si>
    <t>VEFLVQAWKSKKTPMGFSYD</t>
  </si>
  <si>
    <t>VDGIMHTRCHCGAEITGHVK</t>
  </si>
  <si>
    <t>VDAETHVTGGSAGHTVSGFV</t>
  </si>
  <si>
    <t>VCSCLWMMLLISQAEAALEN</t>
  </si>
  <si>
    <t>TVLDQAETAGARLVVLATAT</t>
  </si>
  <si>
    <t>TVDFSLDPTFTIETITLPQD</t>
  </si>
  <si>
    <t>TSRSACQRQKKVTFDRLQVL</t>
  </si>
  <si>
    <t>TRVEAQLHVWIPPLNVRGGR</t>
  </si>
  <si>
    <t>TRCFDSTVTESDIRTEEAIY</t>
  </si>
  <si>
    <t>TQGCNCSIYPGHITGHRMAW</t>
  </si>
  <si>
    <t>TPLPAPNYTFALWRVSAEEY</t>
  </si>
  <si>
    <t>TPCTCGSSDLYLVTRHADVI</t>
  </si>
  <si>
    <t>TPAETTVRLRAYMNTPGLPV</t>
  </si>
  <si>
    <t>TLPALSTGLIHLHQNIVDVQ</t>
  </si>
  <si>
    <t>TLGFGAYMSKAHGIDPNIRT</t>
  </si>
  <si>
    <t>TKVCGAPPCVIGGAGNNTLH</t>
  </si>
  <si>
    <t>TKLITWGADTAACGDIINGL</t>
  </si>
  <si>
    <t>TIETITLPQDAVSRTQRRGR</t>
  </si>
  <si>
    <t>TGRGKPGIYRFVAPGERPSG</t>
  </si>
  <si>
    <t>TGDNTTTSSEPAPSGCPPDS</t>
  </si>
  <si>
    <t>TDNSSPPVVPQSFQVAHLHA</t>
  </si>
  <si>
    <t>TDATSILGIGTVLDQAETAG</t>
  </si>
  <si>
    <t>TCRNMWSGTFPINAYTTGPC</t>
  </si>
  <si>
    <t>SWAIKWEYVVLLFLLLADAR</t>
  </si>
  <si>
    <t>SVWKDLLEDNVTPIDTTIMA</t>
  </si>
  <si>
    <t>SVLIARDQLEQALDCEIYGA</t>
  </si>
  <si>
    <t>SVGLGKVLIDILAGYGAGVA</t>
  </si>
  <si>
    <t>SVCGPVYCFTPSPVVVGTTD</t>
  </si>
  <si>
    <t>SVAHDGAGKRVYYLTRDPTT</t>
  </si>
  <si>
    <t>STALAELATRSFGSSSTSGI</t>
  </si>
  <si>
    <t>SSASQLSAPSLKATCTANHD</t>
  </si>
  <si>
    <t>SPPVPPPRKKRTVVLTESTL</t>
  </si>
  <si>
    <t>SPDAELIEANLLWRQEMGGN</t>
  </si>
  <si>
    <t>SMSYSWTGALVTPCAAEEQK</t>
  </si>
  <si>
    <t>SLLSPRPISYLKGSSGGPLL</t>
  </si>
  <si>
    <t>SLLAPGAKQNVQLINTNGSW</t>
  </si>
  <si>
    <t>SFGSSSTSGITGDNTTTSSE</t>
  </si>
  <si>
    <t>SDIRTEEAIYQCCDLDPQAR</t>
  </si>
  <si>
    <t>SDGSWSTVSSEANAEDVVCC</t>
  </si>
  <si>
    <t>SAGHTVSGFVSLLAPGAKQN</t>
  </si>
  <si>
    <t>RTVVLTESTLSTALAELATR</t>
  </si>
  <si>
    <t>RTKLKLTPIAAAGQLDLSGW</t>
  </si>
  <si>
    <t>RSGAPTYSWGENDTDVFVLN</t>
  </si>
  <si>
    <t>RRQPIPKARRPEGRTWAQPG</t>
  </si>
  <si>
    <t>RQAEVIAPAVQTNWQKLETF</t>
  </si>
  <si>
    <t>RHTPVNSWLGNIIMFAPTLW</t>
  </si>
  <si>
    <t>RHRARSVRARLLARGGRAAI</t>
  </si>
  <si>
    <t>RGSRPSWGPTDPRRRSRNLG</t>
  </si>
  <si>
    <t>REGNASRCWVAMTPTVATRD</t>
  </si>
  <si>
    <t>RCDLEDRDRSELSPLLLTTT</t>
  </si>
  <si>
    <t>RAAVCTRGVAKAVDFIPVEN</t>
  </si>
  <si>
    <t>QWQVLPCSFTTLPALSTGLI</t>
  </si>
  <si>
    <t>QTNWQKLETFWAKHMWNFIS</t>
  </si>
  <si>
    <t>QSFQVAHLHAPTGSGKSTKV</t>
  </si>
  <si>
    <t>QCCDLDPQARVAIKSLTERL</t>
  </si>
  <si>
    <t>QALDCEIYGACYSIEPLDLP</t>
  </si>
  <si>
    <t>PWITPRCLVDYPYRLWHYPC</t>
  </si>
  <si>
    <t>PVSARRGREILLGPADGMVS</t>
  </si>
  <si>
    <t>PVRRRGDSRGSLLSPRPISY</t>
  </si>
  <si>
    <t>PTPLLYRLGAVQNEITLTHP</t>
  </si>
  <si>
    <t>PTHYVPESDAAARVTAILSS</t>
  </si>
  <si>
    <t>PTGSGKSTKVPAAYAAQGYK</t>
  </si>
  <si>
    <t>PSPVVVGTTDRSGAPTYSWG</t>
  </si>
  <si>
    <t>PQLPGIPFVSCQRGYKGVWR</t>
  </si>
  <si>
    <t>PQAILDMIAGAHWGVLAGIA</t>
  </si>
  <si>
    <t>PPSWDQMWKCLIRLKPTLHG</t>
  </si>
  <si>
    <t>PPGSVTVPHPNIEEVALSTT</t>
  </si>
  <si>
    <t>PLTDFDQGWGPISYANGSGP</t>
  </si>
  <si>
    <t>PLEVIKGGRHLIFCHSKKKC</t>
  </si>
  <si>
    <t>PLARAAWETARHTPVNSWLG</t>
  </si>
  <si>
    <t>PKPCGIVPAKSVCGPVYCFT</t>
  </si>
  <si>
    <t>PISYANGSGPDQRPYCWHYP</t>
  </si>
  <si>
    <t>PINAYTTGPCTPLPAPNYTF</t>
  </si>
  <si>
    <t>PIIQRLHGLSAFSLHSYSPG</t>
  </si>
  <si>
    <t>PEGRTWAQPGYPWPLYGNEG</t>
  </si>
  <si>
    <t>PDYNPPLVETWKKPDYEPPV</t>
  </si>
  <si>
    <t>PCSGSWLRDIWDWICEVLSD</t>
  </si>
  <si>
    <t>PCEPEPDVAVLTSMLTDPSH</t>
  </si>
  <si>
    <t>PAPSGCPPDSDAESYSSMPP</t>
  </si>
  <si>
    <t>PAAYAAQGYKVLVLNPSVAA</t>
  </si>
  <si>
    <t>NTRPPLGNWFGCTWMNSTGF</t>
  </si>
  <si>
    <t>NTLTCYIKARAACRAAGLQD</t>
  </si>
  <si>
    <t>NLLSVEEACSLTPPHSAKSK</t>
  </si>
  <si>
    <t>NLLPAILSPGALVVGVVCAA</t>
  </si>
  <si>
    <t>NKRNTNRRPQDVKFPGGGQI</t>
  </si>
  <si>
    <t>NIIMFAPTLWARMILMTHFF</t>
  </si>
  <si>
    <t>NIEEVALSTTGEIPFYGKAI</t>
  </si>
  <si>
    <t>NHLTPLRDWAHNGLRDLAVA</t>
  </si>
  <si>
    <t>NGTMRIVGPRTCRNMWSGTF</t>
  </si>
  <si>
    <t>MYVGGVEHRLEAACNWTRGE</t>
  </si>
  <si>
    <t>MTGYTGDFDSVIDCNTCVTQ</t>
  </si>
  <si>
    <t>MFDSSVLCECYDAGCAWYEL</t>
  </si>
  <si>
    <t>MAFTAAVTSPLTTSQTLLFN</t>
  </si>
  <si>
    <t>LYREFDEMEECSQHLPYIEQ</t>
  </si>
  <si>
    <t>SRGWKHSVTYSCCPDTPY</t>
  </si>
  <si>
    <t>LVILNAASLAGTHGLVSFLV</t>
  </si>
  <si>
    <t>LTVTQLLRRLHQWISSECTT</t>
  </si>
  <si>
    <t>LTSMLTDPSHITAEAAGRRL</t>
  </si>
  <si>
    <t>LTPPHSAKSKFGYGAKDVRC</t>
  </si>
  <si>
    <t>LSPYYKRYISWCLWWLQYFL</t>
  </si>
  <si>
    <t>LRHHNLVYSTTSRSACQRQK</t>
  </si>
  <si>
    <t>LREEVSFRVGLHEYPVGSQL</t>
  </si>
  <si>
    <t>LPGNPAIASLMAFTAAVTSP</t>
  </si>
  <si>
    <t>LLWRQEMGGNITRVESENKV</t>
  </si>
  <si>
    <t>LLSCLTVPASAYQVRNSTGL</t>
  </si>
  <si>
    <t>LLLAVFGPLWILQASLLKVP</t>
  </si>
  <si>
    <t>LLGPADGMVSKGWRLLAPIT</t>
  </si>
  <si>
    <t>LLFLLLADARVCSCLWMMLL</t>
  </si>
  <si>
    <t>LLARGGRAAICGKYLFNWAV</t>
  </si>
  <si>
    <t>LKGSSGGPLLCPAGHAVGIF</t>
  </si>
  <si>
    <t>LKATCTANHDSPDAELIEAN</t>
  </si>
  <si>
    <t>LIRLKPTLHGPTPLLYRLGA</t>
  </si>
  <si>
    <t>LIFCHSKKKCDELAAKLVAL</t>
  </si>
  <si>
    <t>LHTPGCVPCVREGNASRCWV</t>
  </si>
  <si>
    <t>LHEYPVGSQLPCEPEPDVAV</t>
  </si>
  <si>
    <t>LGALTGTYVYNHLTPLRDWA</t>
  </si>
  <si>
    <t>LFYHHKFNSSGCPERLASCR</t>
  </si>
  <si>
    <t>LETTMRSPVFTDNSSPPVVP</t>
  </si>
  <si>
    <t>LEGEPGDPDLSDGSWSTVSS</t>
  </si>
  <si>
    <t>LDVSVIPTSGDVVVVATDAL</t>
  </si>
  <si>
    <t>LCSALYVGDLCGSVFLVGQL</t>
  </si>
  <si>
    <t>LALPQRAYALDTEVAASCGG</t>
  </si>
  <si>
    <t>LAHGVRVLEDGVNYATGNLP</t>
  </si>
  <si>
    <t>KWVPGAVYTFYGMWPLLLLL</t>
  </si>
  <si>
    <t>KVTFDRLQVLDSHYQDVLKE</t>
  </si>
  <si>
    <t>KVIDTLTCGFADLMGYIPLV</t>
  </si>
  <si>
    <t>KTSERSQPRGRRQPIPKARR</t>
  </si>
  <si>
    <t>KNEVFCVQPEKGGRKPARLI</t>
  </si>
  <si>
    <t>KLPLAVMGSSYGFQYSPGQR</t>
  </si>
  <si>
    <t>KLGVPPLRAWRHRARSVRAR</t>
  </si>
  <si>
    <t>KKTPMGFSYDTRCFDSTVTE</t>
  </si>
  <si>
    <t>KGWRLLAPITAYAQQTRGLL</t>
  </si>
  <si>
    <t>KGGRKPARLIVFPDLGVRVC</t>
  </si>
  <si>
    <t>KCPCQVPSPEFFTELDGVRL</t>
  </si>
  <si>
    <t>KAVDFIPVENLETTMRSPVF</t>
  </si>
  <si>
    <t>KALGLLQTASRQAEVIAPAV</t>
  </si>
  <si>
    <t>IVSTAAQTFLATCINGVCWT</t>
  </si>
  <si>
    <t>ITYSTYGKFLADGGCSGGAY</t>
  </si>
  <si>
    <t>ITRVESENKVVILDSFDPLV</t>
  </si>
  <si>
    <t>ITAEAAGRRLARGSPPSVAS</t>
  </si>
  <si>
    <t>ISQAEAALENLVILNAASLA</t>
  </si>
  <si>
    <t>IPPLNVRGGRDAVILLMCAV</t>
  </si>
  <si>
    <t>ILRRHVGPGEGAVQWMNRLI</t>
  </si>
  <si>
    <t>ILQASLLKVPYFVRVQGLLR</t>
  </si>
  <si>
    <t>ILGGWVAAQLAAPGAATAFV</t>
  </si>
  <si>
    <t>ILAGYGAGVAGALVAFKIMS</t>
  </si>
  <si>
    <t>IGGAGNNTLHCPTDCFRKHP</t>
  </si>
  <si>
    <t>HRFAPPCKPLLREEVSFRVG</t>
  </si>
  <si>
    <t>HQWISSECTTPCSGSWLRDI</t>
  </si>
  <si>
    <t>HPTLVFDITKLLLAVFGPLW</t>
  </si>
  <si>
    <t>HNGLRDLAVAVEPVVFSQME</t>
  </si>
  <si>
    <t>HLNSTALNCNDSLNTGWLAG</t>
  </si>
  <si>
    <t>HLHQNIVDVQYLYGVGSSIA</t>
  </si>
  <si>
    <t>HFLSQTKQSGENLPYLVAYQ</t>
  </si>
  <si>
    <t>HARKAVTHINSVWKDLLEDN</t>
  </si>
  <si>
    <t>GVRTITTGSPITYSTYGKFL</t>
  </si>
  <si>
    <t>GVNYATGNLPGCSFSIFLLA</t>
  </si>
  <si>
    <t>GTHGLVSFLVFFCFAWYLKG</t>
  </si>
  <si>
    <t>GPRLGVRATRKTSERSQPRG</t>
  </si>
  <si>
    <t>GMMLAEQFKQKALGLLQTAS</t>
  </si>
  <si>
    <t>GKLPATQLRRHIDLLVGSAT</t>
  </si>
  <si>
    <t>GIQYLAGLSTLPGNPAIASL</t>
  </si>
  <si>
    <t>GINAVAYYRGLDVSVIPTSG</t>
  </si>
  <si>
    <t>GHYVQMVIIKLGALTGTYVY</t>
  </si>
  <si>
    <t>GHITGHRMAWDMMMNWSPTT</t>
  </si>
  <si>
    <t>GEVPSTEDLVNLLPAILSPG</t>
  </si>
  <si>
    <t>GENCGYRRCRASGVLTTSCG</t>
  </si>
  <si>
    <t>GEIPFYGKAIPLEVIKGGRH</t>
  </si>
  <si>
    <t>GDPPQPEYDLELITSCSSNV</t>
  </si>
  <si>
    <t>GCTWMNSTGFTKVCGAPPCV</t>
  </si>
  <si>
    <t>GCSFSIFLLALLSCLTVPAS</t>
  </si>
  <si>
    <t>GCPERLASCRPLTDFDQGWG</t>
  </si>
  <si>
    <t>GCIITSLTGRDKNQVEGEVQ</t>
  </si>
  <si>
    <t>GAVQWMNRLIAFASRGNHVS</t>
  </si>
  <si>
    <t>GAPLGGAARALAHGVRVLED</t>
  </si>
  <si>
    <t>GALVAFKIMSGEVPSTEDLV</t>
  </si>
  <si>
    <t>GAGLAGAAIGSVGLGKVLID</t>
  </si>
  <si>
    <t>FVAPGERPSGMFDSSVLCEC</t>
  </si>
  <si>
    <t>FTFSPRRHWTTQGCNCSIYP</t>
  </si>
  <si>
    <t>FTAGYSGGDIYHSVSHARPR</t>
  </si>
  <si>
    <t>FKTWLKAKLMPQLPGIPFVS</t>
  </si>
  <si>
    <t>FGYGAKDVRCHARKAVTHIN</t>
  </si>
  <si>
    <t>FFTELDGVRLHRFAPPCKPL</t>
  </si>
  <si>
    <t>FFCFAWYLKGKWVPGAVYTF</t>
  </si>
  <si>
    <t>FCALARKMIGGHYVQMVIIK</t>
  </si>
  <si>
    <t>FAQALPVWARPDYNPPLVET</t>
  </si>
  <si>
    <t>ENDTDVFVLNNTRPPLGNWF</t>
  </si>
  <si>
    <t>ELSPLLLTTTQWQVLPCSFT</t>
  </si>
  <si>
    <t>ELITSCSSNVSVAHDGAGKR</t>
  </si>
  <si>
    <t>EKMALYDVVTKLPLAVMGSS</t>
  </si>
  <si>
    <t>EINRVAACLRKLGVPPLRAW</t>
  </si>
  <si>
    <t>EDAASLRAFTEAMTRYSAPP</t>
  </si>
  <si>
    <t>EANAEDVVCCSMSYSWTGAL</t>
  </si>
  <si>
    <t>EAMTRYSAPPGDPPQPEYDL</t>
  </si>
  <si>
    <t>EAACNWTRGERCDLEDRDRS</t>
  </si>
  <si>
    <t>DVVVVATDALMTGYTGDFDS</t>
  </si>
  <si>
    <t>DVKFPGGGQIVGGVYLLPRR</t>
  </si>
  <si>
    <t>DTEVAASCGGVVLVGLMALT</t>
  </si>
  <si>
    <t>DSLNTGWLAGLFYHHKFNSS</t>
  </si>
  <si>
    <t>DSHYQDVLKEVKAAASKVKA</t>
  </si>
  <si>
    <t>DQRPYCWHYPPKPCGIVPAK</t>
  </si>
  <si>
    <t>DMMMNWSPTTALVMAQLLRI</t>
  </si>
  <si>
    <t>DKNQVEGEVQIVSTAAQTFL</t>
  </si>
  <si>
    <t>DIIICDECHSTDATSILGIG</t>
  </si>
  <si>
    <t>DELAAKLVALGINAVAYYRG</t>
  </si>
  <si>
    <t>DAVILLMCAVHPTLVFDITK</t>
  </si>
  <si>
    <t>DATYSRCGSGPWITPRCLVD</t>
  </si>
  <si>
    <t>DAESYSSMPPLEGEPGDPDL</t>
  </si>
  <si>
    <t>CYSIEPLDLPPIIQRLHGLS</t>
  </si>
  <si>
    <t>CTMLVCGDDLVVICESAGVQ</t>
  </si>
  <si>
    <t>CSQHLPYIEQGMMLAEQFKQ</t>
  </si>
  <si>
    <t>CQRGYKGVWRVDGIMHTRCH</t>
  </si>
  <si>
    <t>CQDHLEFWEGVFTGLTHIDA</t>
  </si>
  <si>
    <t>CPTDCFRKHPDATYSRCGSG</t>
  </si>
  <si>
    <t>CPAGHAVGIFRAAVCTRGVA</t>
  </si>
  <si>
    <t>CGSVFLVGQLFTFSPRRHWT</t>
  </si>
  <si>
    <t>CGKYLFNWAVRTKLKLTPIA</t>
  </si>
  <si>
    <t>CGAEITGHVKNGTMRIVGPR</t>
  </si>
  <si>
    <t>AYQVRNSTGLYHVTNDCPNS</t>
  </si>
  <si>
    <t>AYMNTPGLPVCQDHLEFWEG</t>
  </si>
  <si>
    <t>AYAQQTRGLLGCIITSLTGR</t>
  </si>
  <si>
    <t>AVSRTQRRGRTGRGKPGIYR</t>
  </si>
  <si>
    <t>ATVCARAQAPPPSWDQMWKC</t>
  </si>
  <si>
    <t>ATCINGVCWTVYHGAGTRTI</t>
  </si>
  <si>
    <t>ASPKGPVIQMYTNVDQDLVG</t>
  </si>
  <si>
    <t>PDDEEGDAKKKKDGKKAEPK</t>
  </si>
  <si>
    <t>ASGVLTTSCGNTLTCYIKAR</t>
  </si>
  <si>
    <t>ARMILMTHFFSVLIARDQLE</t>
  </si>
  <si>
    <t>ARLVVLATATPPGSVTVPHP</t>
  </si>
  <si>
    <t>ARGSPPSVASSSASQLSAPS</t>
  </si>
  <si>
    <t>AMTPTVATRDGKLPATQLRR</t>
  </si>
  <si>
    <t>ALWRVSAEEYVEIRQVGDFH</t>
  </si>
  <si>
    <t>ALVVGVVCAAILRRHVGPGE</t>
  </si>
  <si>
    <t>ALVMAQLLRIPQAILDMIAG</t>
  </si>
  <si>
    <t>AHWGVLAGIAYFSMVGNWAK</t>
  </si>
  <si>
    <t>AHGIDPNIRTGVRTITTGSP</t>
  </si>
  <si>
    <t>KEYLDKVRATVGTEWTPCSV</t>
  </si>
  <si>
    <t>AFSLHSYSPGEINRVAACLR</t>
  </si>
  <si>
    <t>AFASRGNHVSPTHYVPESDA</t>
  </si>
  <si>
    <t>AEEDEREISVPAEILRKSRR</t>
  </si>
  <si>
    <t>ADLMGYIPLVGAPLGGAARA</t>
  </si>
  <si>
    <t>ADGGCSGGAYDIIICDECHS</t>
  </si>
  <si>
    <t>AAYCLSTGCVVIVGRVVLSG</t>
  </si>
  <si>
    <t>AARVTAILSSLTVTQLLRRL</t>
  </si>
  <si>
    <t>AAPGAATAFVGAGLAGAAIG</t>
  </si>
  <si>
    <t>AAGQLDLSGWFTAGYSGGDI</t>
  </si>
  <si>
    <t>AACRAAGLQDCTMLVCGDDL</t>
  </si>
  <si>
    <t>DRADGQPAGDRAAGQPAGDR</t>
  </si>
  <si>
    <t>AACGDIINGLPVSARRGREI</t>
  </si>
  <si>
    <t>DRAAGQPAGNGAGGQAAGGN</t>
  </si>
  <si>
    <t>ASRGRGLGENPDDEEGDAKK</t>
  </si>
  <si>
    <t>YSELIPGTTVGVLSM</t>
  </si>
  <si>
    <t>YSASTTMDYPSLGLM</t>
  </si>
  <si>
    <t>YKGEMCSGHGQCSCG</t>
  </si>
  <si>
    <t>VVEEPECPKGPDILV</t>
  </si>
  <si>
    <t>VSPYMYISPPEALEN</t>
  </si>
  <si>
    <t>TTRTDTCMSSNGLLC</t>
  </si>
  <si>
    <t>TENVVNLYQNYSELI</t>
  </si>
  <si>
    <t>TANNPLYKEATSTFT</t>
  </si>
  <si>
    <t>SYSMKDDLWSIQNLG</t>
  </si>
  <si>
    <t>SVKELKDTGKDAVNC</t>
  </si>
  <si>
    <t>SQQDECSPREGQPVC</t>
  </si>
  <si>
    <t>SIQVRQVEDYPVDIY</t>
  </si>
  <si>
    <t>SDWTGYYCNCTTRTD</t>
  </si>
  <si>
    <t>SDFGKITGKYCECDD</t>
  </si>
  <si>
    <t>RLRPDDSKNFSIQVR</t>
  </si>
  <si>
    <t>RLAGIVQPNDGQCHV</t>
  </si>
  <si>
    <t>QRIALRLRPDDSKNF</t>
  </si>
  <si>
    <t>QMRKLTSNLRIGFGA</t>
  </si>
  <si>
    <t>QKNINLIFAVTENVV</t>
  </si>
  <si>
    <t>QCSCGDCLCDSDWTG</t>
  </si>
  <si>
    <t>PVDIYYLMDLSYSMK</t>
  </si>
  <si>
    <t>PRCDLKENLLKDNCA</t>
  </si>
  <si>
    <t>NGLLCSGRGKCECGS</t>
  </si>
  <si>
    <t>NATCLNNEVIPGLKS</t>
  </si>
  <si>
    <t>LQLIVDAYGKIRSKV</t>
  </si>
  <si>
    <t>KEATSTFTNITYRGT</t>
  </si>
  <si>
    <t>KDNCAPESIEFPVSE</t>
  </si>
  <si>
    <t>IRSKVELEVRDLPEE</t>
  </si>
  <si>
    <t>IQNLGTKLATQMRKL</t>
  </si>
  <si>
    <t>IHDRKEFAKFEEERA</t>
  </si>
  <si>
    <t>IGFGAFVDKPVSPYM</t>
  </si>
  <si>
    <t>GQPVCSQRGECLCGQ</t>
  </si>
  <si>
    <t>GQCHVGSDNHYSAST</t>
  </si>
  <si>
    <t>GPNICTTRGVSSCQQ</t>
  </si>
  <si>
    <t>GGFDAIMQATVCDEK</t>
  </si>
  <si>
    <t>FPVSEARVLEDRPLS</t>
  </si>
  <si>
    <t>EEERARAKWDTANNP</t>
  </si>
  <si>
    <t>EALENPCYDMKTTCL</t>
  </si>
  <si>
    <t>DSSQVTQVSPQRIAL</t>
  </si>
  <si>
    <t>DSKNFSIQVRQVEDY</t>
  </si>
  <si>
    <t>DRGALHDENTCNRYC</t>
  </si>
  <si>
    <t>DAVNCTYKNEDDCVV</t>
  </si>
  <si>
    <t>DASHLLVFTTDAKTH</t>
  </si>
  <si>
    <t>CSDEALPLGSPRCDL</t>
  </si>
  <si>
    <t>CPTCPDACTFKKECV</t>
  </si>
  <si>
    <t>CLCGQCVCHSSDFGK</t>
  </si>
  <si>
    <t>CECSEEDYRPSQQDE</t>
  </si>
  <si>
    <t>CECDDFSCVRYKGEM</t>
  </si>
  <si>
    <t>ARVLEDRPLSDKGSG</t>
  </si>
  <si>
    <t>AKVRGCPQEKEKSFT</t>
  </si>
  <si>
    <t>AEPNSHRCNNGNGTF</t>
  </si>
  <si>
    <t>VSVQLPGTNYVGPGNELQAG</t>
  </si>
  <si>
    <t>VNSVSTKEGDSSNTGAGKAL</t>
  </si>
  <si>
    <t>VNSAEASTGAGGGGSNSVKS</t>
  </si>
  <si>
    <t>VGPGNELQAGPPQSAVDSAA</t>
  </si>
  <si>
    <t>VCTISPIMGYSTPWRYLDFN</t>
  </si>
  <si>
    <t>TRISLRPGPVSQPYHHWDTD</t>
  </si>
  <si>
    <t>TQGISGDSKKLASEESAFYV</t>
  </si>
  <si>
    <t>TGTDLELIQILKDHYNISLD</t>
  </si>
  <si>
    <t>TGLSTGTSQNTRISLRPGPV</t>
  </si>
  <si>
    <t>STTGRLCMLVDHEYKYPYVL</t>
  </si>
  <si>
    <t>SSNTGAGKALTGLSTGTSQN</t>
  </si>
  <si>
    <t>SSEDLHKPGQVSVQLPGTNY</t>
  </si>
  <si>
    <t>SQPYHHWDTDKYVTGINAIS</t>
  </si>
  <si>
    <t>SQLWSKIPNLDDSFKTQFAA</t>
  </si>
  <si>
    <t>SGPIGGIKSMGITTLVQYAV</t>
  </si>
  <si>
    <t>SEIAVKDVTDKTGGGVQVTD</t>
  </si>
  <si>
    <t>SDDKFAKAVYQQFVEFYEKV</t>
  </si>
  <si>
    <t>RSLTHEDHAIQPQNFMPGPL</t>
  </si>
  <si>
    <t>QQFVEFYEKVTGTDLELIQI</t>
  </si>
  <si>
    <t>QPQNFMPGPLVNSVSTKEGD</t>
  </si>
  <si>
    <t>QIERPLMVGSVWNRRALHYE</t>
  </si>
  <si>
    <t>PPQSAVDSAARIHDFRYSQL</t>
  </si>
  <si>
    <t>PNKGTQQYTDQIERPLMVGS</t>
  </si>
  <si>
    <t>PHALSSSSSHAEPRGENAVL</t>
  </si>
  <si>
    <t>NSVTCTFSRQFLIPYDPEHH</t>
  </si>
  <si>
    <t>NPQPGVYPPHAAGHLPYVLY</t>
  </si>
  <si>
    <t>NPLYGSRLGVPDTLGGDPKF</t>
  </si>
  <si>
    <t>NPLENPSSLFDLVARIKNNL</t>
  </si>
  <si>
    <t>NIKNETGFQAQVVKDYFTLK</t>
  </si>
  <si>
    <t>MWSEGATFSANSVTCTFSRQ</t>
  </si>
  <si>
    <t>LGPRKATGRWNPQPGVYPPH</t>
  </si>
  <si>
    <t>LGGWGLHQPPPQIFLKILPQ</t>
  </si>
  <si>
    <t>KTGGGVQVTDSTTGRLCMLV</t>
  </si>
  <si>
    <t>KNSPDLYSHHFQSHGQLSDH</t>
  </si>
  <si>
    <t>IAPDALTVTISEIAVKDVTD</t>
  </si>
  <si>
    <t>HRHGYEKPEELWTAKSRVHP</t>
  </si>
  <si>
    <t>HGQTTYGNAEDKEYQQGVGR</t>
  </si>
  <si>
    <t>GSLPEVPAYNASEKYPSMTS</t>
  </si>
  <si>
    <t>GQGQDTLAPELPIWVYFPPQ</t>
  </si>
  <si>
    <t>GITTLVQYAVGIMTVTMTFK</t>
  </si>
  <si>
    <t>GCSQHFYEMYNPLYGSRLGV</t>
  </si>
  <si>
    <t>GAAAPVAHFQGSLPEVPAYN</t>
  </si>
  <si>
    <t>FQSHGQLSDHPHALSSSSSH</t>
  </si>
  <si>
    <t>FPPVPPENLEGCSQHFYEMY</t>
  </si>
  <si>
    <t>FPNEKEQLKQLQGLNMHTYF</t>
  </si>
  <si>
    <t>DPTATDAKQHHRHGYEKPEE</t>
  </si>
  <si>
    <t>DKEYQQGVGRFPNEKEQLKQ</t>
  </si>
  <si>
    <t>DHEYKYPYVLGQGQDTLAPE</t>
  </si>
  <si>
    <t>DDSFKTQFAALGGWGLHQPP</t>
  </si>
  <si>
    <t>CHNASGKEAKVCTISPIMGY</t>
  </si>
  <si>
    <t>ASEKYPSMTSVNSAEASTGA</t>
  </si>
  <si>
    <t>AKLGINPYTHWTVADEELLK</t>
  </si>
  <si>
    <t>AEPRGENAVLSSEDLHKPGQ</t>
  </si>
  <si>
    <t>AAGHLPYVLYDPTATDAKQH</t>
  </si>
  <si>
    <t>YPPGPLPLPGLGNLLHVDFQ</t>
  </si>
  <si>
    <t>VTEEAACLCAAFANHSGRPF</t>
  </si>
  <si>
    <t>VDFQNTPYCFDQLRRRFGDV</t>
  </si>
  <si>
    <t>STLRNLGLGKKSLEQWVTEE</t>
  </si>
  <si>
    <t>SFSVPTGQPRPSHHGVFAFL</t>
  </si>
  <si>
    <t>RRQRWAARYPPGPLPLPGLG</t>
  </si>
  <si>
    <t>REQRRFSVSTLRNLGLGKKS</t>
  </si>
  <si>
    <t>RACLGEPLARMELFLFFTSL</t>
  </si>
  <si>
    <t>PRPSHHGVFAFLLSPSPYEL</t>
  </si>
  <si>
    <t>PGLGNLLHVDFQNTPYCFDQ</t>
  </si>
  <si>
    <t>MPYTTAVIHEVQRFGDIVPL</t>
  </si>
  <si>
    <t>MGLEALVPLAVIVAIFLLLV</t>
  </si>
  <si>
    <t>LLLVDLMHRRQRWAARYPPG</t>
  </si>
  <si>
    <t>LAVIVAIFLLLVDLMHRRQR</t>
  </si>
  <si>
    <t>LARYGPAWREQRRFSVSTLR</t>
  </si>
  <si>
    <t>IVPLGVTHMTSRDIEVQGFR</t>
  </si>
  <si>
    <t>HGVFAFLLSPSPYELCAVPR</t>
  </si>
  <si>
    <t>HEVQRFGDIVPLGVTHMTSR</t>
  </si>
  <si>
    <t>GRPFRPNGLLDKAVSNVIAS</t>
  </si>
  <si>
    <t>GPRSQGVFLARYGPAWREQR</t>
  </si>
  <si>
    <t>GKKSLEQWVTEEAACLCAAF</t>
  </si>
  <si>
    <t>FTSLLQHFSFSVPTGQPRPS</t>
  </si>
  <si>
    <t>FLPFSAGRRACLGEPLARME</t>
  </si>
  <si>
    <t>FGDVFSLQLAWTPVVVLNGL</t>
  </si>
  <si>
    <t>EHRMTWDPAQPPRDLTEAFL</t>
  </si>
  <si>
    <t>GTLSKIFKLGGRDSR</t>
  </si>
  <si>
    <t>CFDQLRRRFGDVFSLQLAWT</t>
  </si>
  <si>
    <t>CAAFANHSGRPFRPNGLLDK</t>
  </si>
  <si>
    <t>ARMELFLFFTSLLQHFSFSV</t>
  </si>
  <si>
    <t>AQPPRDLTEAFLAEMEKAKG</t>
  </si>
  <si>
    <t>GFGYGGRASDYKSAHKGF</t>
  </si>
  <si>
    <t>GAPKRGSGKDSHHPARTAH</t>
  </si>
  <si>
    <t>VFGKEKVNELSKDIGSES</t>
  </si>
  <si>
    <t>VAPFPEVFGKEKVNELSK</t>
  </si>
  <si>
    <t>SAEERLHSMKEGIHAQQK</t>
  </si>
  <si>
    <t>RPKHPIKHQGLPQEVLNE</t>
  </si>
  <si>
    <t>QEVLNENLLRFFVAPFPE</t>
  </si>
  <si>
    <t>NLLRFFVAPFPEVFGKEK</t>
  </si>
  <si>
    <t>LGTQYTDAPSFSDIPNPI</t>
  </si>
  <si>
    <t>KHQGLPQEVLNENLLRFF</t>
  </si>
  <si>
    <t>EAESISSSEEIVPNSVEQ</t>
  </si>
  <si>
    <t>DVPSERYLGYLEQLLRLK</t>
  </si>
  <si>
    <t>DIPNPIGSENSEKTTMPL</t>
  </si>
  <si>
    <t>DAPSFSDIPNPIGSENSE</t>
  </si>
  <si>
    <t>YFVGKMYFNLIDTKCYKL</t>
  </si>
  <si>
    <t>WCGHGNKSSGPNELGRFK</t>
  </si>
  <si>
    <t>SGPNELGRFKHTDACC</t>
  </si>
  <si>
    <t>WMNSTGFTKTCGGPP</t>
  </si>
  <si>
    <t>WGPITYNESHGLDQR</t>
  </si>
  <si>
    <t>WGENETDVLLLNNTR</t>
  </si>
  <si>
    <t>VNTNGSWHINRTALN</t>
  </si>
  <si>
    <t>VGRIILSGRPAIVPD</t>
  </si>
  <si>
    <t>TSPLTTQSTLLLNIL</t>
  </si>
  <si>
    <t>TPGPAQKIQLVNTNG</t>
  </si>
  <si>
    <t>MCPDVMSAGESKHGLTNT</t>
  </si>
  <si>
    <t>TDRFGAPTYRWGENE</t>
  </si>
  <si>
    <t>TATKQAEAAAPVVES</t>
  </si>
  <si>
    <t>REVLYQEFDEMEECA</t>
  </si>
  <si>
    <t>RAAHGLTSLFTPGPA</t>
  </si>
  <si>
    <t>QTGFLAALFYTHRFN</t>
  </si>
  <si>
    <t>QLAEQFKQKALGLLQ</t>
  </si>
  <si>
    <t>QFDQGWGPITYNESH</t>
  </si>
  <si>
    <t>QEFDEMEECASHLPY</t>
  </si>
  <si>
    <t>LVDILAGYGAGVAGA</t>
  </si>
  <si>
    <t>LTSLFTPGPAQKIQL</t>
  </si>
  <si>
    <t>KSKPKVYQWFDLRKY</t>
  </si>
  <si>
    <t>LNNTRPPRGNWFGCT</t>
  </si>
  <si>
    <t>LICPTDCFRKHPEAT</t>
  </si>
  <si>
    <t>KHMWNFISGIQYLAG</t>
  </si>
  <si>
    <t>HPEATYTKCGSGPWL</t>
  </si>
  <si>
    <t>GLGKVLVDILAGYGA</t>
  </si>
  <si>
    <t>GIAGAAVGSIGLGKV</t>
  </si>
  <si>
    <t>GFTKTCGGPPCNIGG</t>
  </si>
  <si>
    <t>ERMASCRPIDQFDQG</t>
  </si>
  <si>
    <t>EPYTTGGTHGRAAHG</t>
  </si>
  <si>
    <t>DCFRKHPEATYTKCG</t>
  </si>
  <si>
    <t>IIYPGTLWCGHGNKS</t>
  </si>
  <si>
    <t>CRPIDQFDQGWGPIT</t>
  </si>
  <si>
    <t>CNDSLQTGFLAALFY</t>
  </si>
  <si>
    <t>AVGSIGLGKVLVDIL</t>
  </si>
  <si>
    <t>ALQVCGPVYCFTPSP</t>
  </si>
  <si>
    <t>AIVPDREVLYQEFDE</t>
  </si>
  <si>
    <t>AFVGAGIAGAAVGSI</t>
  </si>
  <si>
    <t>FKHTDACCRTHDMCPDVM</t>
  </si>
  <si>
    <t>DTISSYFVGKMYFNLIDT</t>
  </si>
  <si>
    <t>ASHTRLSCDCDDKFYDCL</t>
  </si>
  <si>
    <t>VYHGAGTRTIASPKGPVIQM</t>
  </si>
  <si>
    <t>SIVYEAADAILHTPGCVPCV</t>
  </si>
  <si>
    <t>MSTNPKPQKKNKRNTNRRPQ</t>
  </si>
  <si>
    <t>KPAIIPDREVLYREFDEMEE</t>
  </si>
  <si>
    <t>SLGENDDGNNNNGDNGREGK</t>
  </si>
  <si>
    <t>SISTEWSPCSVTCGNGIQVR</t>
  </si>
  <si>
    <t>NPNANPNANPNANPNANPNANPNA</t>
  </si>
  <si>
    <t>DPRRRSRNLGKVIDTLTCGF</t>
  </si>
  <si>
    <t>NNGDNGREGKDEDKRDGNNE</t>
  </si>
  <si>
    <t>NANANNAVKNNNNEEPSDKH</t>
  </si>
  <si>
    <t>AYAAQGYKVLVLNPSVAA</t>
  </si>
  <si>
    <t>KKICKMEKCSSVFNVVNSSI</t>
  </si>
  <si>
    <t>DEDKRDGNNEDNEKLRKPKH</t>
  </si>
  <si>
    <t>YTVTSSDDDPVNPAPGTLRY</t>
  </si>
  <si>
    <t>VWIDHNSLSDSSDGLVDVTL</t>
  </si>
  <si>
    <t>VNPAPGTLRYGATRERSLWI</t>
  </si>
  <si>
    <t>TIDGRGAEVHIGNGGPCLFM</t>
  </si>
  <si>
    <t>HSPLIKHFEVKSAIEGIK</t>
  </si>
  <si>
    <t>SSDGLVDVTLASTGVTISNN</t>
  </si>
  <si>
    <t>SGNVLISEASGVVPVHAQDG</t>
  </si>
  <si>
    <t>SAMGGKGGAFYTVTSSDDDP</t>
  </si>
  <si>
    <t>RTVSHVILHGLNIHGCNTSV</t>
  </si>
  <si>
    <t>RRVGCESPSTCANWVWRSTQ</t>
  </si>
  <si>
    <t>QFGPNAGQRMPRARYGLIHV</t>
  </si>
  <si>
    <t>PNDSDKKEVTRRVGCESPST</t>
  </si>
  <si>
    <t>NMPLYIAGNKTIDGRGAEVH</t>
  </si>
  <si>
    <t>LNIHGCNTSVSGNVLISEAS</t>
  </si>
  <si>
    <t>LGHSDIYSDDKSMKVTVAFN</t>
  </si>
  <si>
    <t>LADCAVGFGSSAMGGKGGAF</t>
  </si>
  <si>
    <t>ILSEGNSFTAPNDSDKKEVT</t>
  </si>
  <si>
    <t>IGNGGPCLFMRTVSHVILHG</t>
  </si>
  <si>
    <t>GVVPVHAQDGDAITMRNVTD</t>
  </si>
  <si>
    <t>DSFNNGAYFVSSGKNEGTNI</t>
  </si>
  <si>
    <t>DNPIDSCWRGDANWDQNRMK</t>
  </si>
  <si>
    <t>DAITMRNVTDVWIDHNSLSD</t>
  </si>
  <si>
    <t>CANWVWRSTQDSFNNGAYFV</t>
  </si>
  <si>
    <t>ASTGVTISNNHFFNHHKVML</t>
  </si>
  <si>
    <t>ANNNYDPWSIYAIGGSSNPT</t>
  </si>
  <si>
    <t>VPQLEIVPNSAEERLHSMKE</t>
  </si>
  <si>
    <t>SESTEDQAMEDIKQMEAE</t>
  </si>
  <si>
    <t>HSMKEGIHAQQKEPMIGVNQ</t>
  </si>
  <si>
    <t>EAESISSSEEIVPNSVE</t>
  </si>
  <si>
    <t>DIPNPIGSENSEKTTMPLW</t>
  </si>
  <si>
    <t>WDANKPYSWRSKYGWTAFCG</t>
  </si>
  <si>
    <t>VNYQFVDCGDSFNPLFSVMK</t>
  </si>
  <si>
    <t>VFRQLDTDGKGYERGHITVN</t>
  </si>
  <si>
    <t>VDCGDSFNPLFSVMKSSVIN</t>
  </si>
  <si>
    <t>TVRIVDQCSNGGLDLDVNVF</t>
  </si>
  <si>
    <t>TNTGTGAKTTVRIVDQCSNG</t>
  </si>
  <si>
    <t>SSCGKCLSVTNTGTGAKTTV</t>
  </si>
  <si>
    <t>RSKYGWTAFCGPVGAHGQSS</t>
  </si>
  <si>
    <t>KGYERGHITVNYQFVDCGDS</t>
  </si>
  <si>
    <t>EGVGGGSASNVLATYHLYNS</t>
  </si>
  <si>
    <t>CQSNCKDSGEGVGGGSASNV</t>
  </si>
  <si>
    <t>CGPVGAHGQSSCGKCLSVTN</t>
  </si>
  <si>
    <t>YRFVAPGERPSGMFD</t>
  </si>
  <si>
    <t>YMSKAHGIDPNIRTG</t>
  </si>
  <si>
    <t>YLVTRHADVIPVRRR</t>
  </si>
  <si>
    <t>WYELTPAETTVRLRA</t>
  </si>
  <si>
    <t>WTVYHGAGTRTIASP</t>
  </si>
  <si>
    <t>WRLLAPITAYAQQTR</t>
  </si>
  <si>
    <t>WPAPQGSRSLTPCTC</t>
  </si>
  <si>
    <t>VTVPHPNIEEVALST</t>
  </si>
  <si>
    <t>VSVIPTSGDVVVVAT</t>
  </si>
  <si>
    <t>VSKGWRLLAPITAYA</t>
  </si>
  <si>
    <t>VQIVSTAAQTFLATC</t>
  </si>
  <si>
    <t>VLVLNPSVAATLGFG</t>
  </si>
  <si>
    <t>VIPVRRRGDSRGSLL</t>
  </si>
  <si>
    <t>VEGEVQIVSTAAQTF</t>
  </si>
  <si>
    <t>VATDALMTGYTGDFD</t>
  </si>
  <si>
    <t>TVLDQAETAGARLVV</t>
  </si>
  <si>
    <t>TTMRSPVFTDNSSPP</t>
  </si>
  <si>
    <t>TRTIASPKGPVIQMY</t>
  </si>
  <si>
    <t>TPAETTVRLRAYMNT</t>
  </si>
  <si>
    <t>TIETITLPQDAVSRT</t>
  </si>
  <si>
    <t>TGSPITYSTYGKFLA</t>
  </si>
  <si>
    <t>TGRGKPGIYRFVAPG</t>
  </si>
  <si>
    <t>TDNSSPPVVPQSFQV</t>
  </si>
  <si>
    <t>SYLKGSSGGPLLCPA</t>
  </si>
  <si>
    <t>SWDQMWKCLIRLKPT</t>
  </si>
  <si>
    <t>SVLCECYDAGCAWYE</t>
  </si>
  <si>
    <t>STAAQTFLATCINGV</t>
  </si>
  <si>
    <t>SRTQRRGRTGRGKPG</t>
  </si>
  <si>
    <t>SPVFTDNSSPPVVPQ</t>
  </si>
  <si>
    <t>SPPVVPQSFQVAHLH</t>
  </si>
  <si>
    <t>SLTPCTCGSSDLYLV</t>
  </si>
  <si>
    <t>SGENLPYLVAYQATV</t>
  </si>
  <si>
    <t>RTITTGSPITYSTYG</t>
  </si>
  <si>
    <t>RTGVRTITTGSPITY</t>
  </si>
  <si>
    <t>RRRGDSRGSLLSPRP</t>
  </si>
  <si>
    <t>RRGRTGRGKPGIYRF</t>
  </si>
  <si>
    <t>RPSGMFDSSVLCECY</t>
  </si>
  <si>
    <t>RHADVIPVRRRGDSR</t>
  </si>
  <si>
    <t>RGVAKAVDFIPVENL</t>
  </si>
  <si>
    <t>RGLDVSVIPTSGDVV</t>
  </si>
  <si>
    <t>QTRGLLGCIITSLTG</t>
  </si>
  <si>
    <t>QTKQSGENLPYLVAY</t>
  </si>
  <si>
    <t>QTFLATCINGVCWTV</t>
  </si>
  <si>
    <t>QMYTNVDQDLVGWPA</t>
  </si>
  <si>
    <t>QDAVSRTQRRGRTGR</t>
  </si>
  <si>
    <t>QAETAGARLVVLATA</t>
  </si>
  <si>
    <t>PTSGDVVVVATDALM</t>
  </si>
  <si>
    <t>PTGSGKSTKVPAAYA</t>
  </si>
  <si>
    <t>PRPISYLKGSSGGPL</t>
  </si>
  <si>
    <t>PPGSVTVPHPNIEEV</t>
  </si>
  <si>
    <t>NVDQDLVGWPAPQGS</t>
  </si>
  <si>
    <t>NPSVAATLGFGAYMS</t>
  </si>
  <si>
    <t>NGVCWTVYHGAGTRT</t>
  </si>
  <si>
    <t>MNTPGLPVCQDHLEF</t>
  </si>
  <si>
    <t>MFDSSVLCECYDAGC</t>
  </si>
  <si>
    <t>LVVLATATPPGSVTV</t>
  </si>
  <si>
    <t>LVALGINAVAYYRGL</t>
  </si>
  <si>
    <t>LTGRDKNQVEGEVQI</t>
  </si>
  <si>
    <t>LSTTGEIPFYGKAIP</t>
  </si>
  <si>
    <t>LLGPADGMVSKGWRL</t>
  </si>
  <si>
    <t>LLGCIITSLTGRDKN</t>
  </si>
  <si>
    <t>LIFCHSKKKCDELAA</t>
  </si>
  <si>
    <t>LGIGTVLDQAETAGA</t>
  </si>
  <si>
    <t>LEFWEGVFTGLTHID</t>
  </si>
  <si>
    <t>KPGIYRFVAPGERPS</t>
  </si>
  <si>
    <t>KAVDFIPVENLETTM</t>
  </si>
  <si>
    <t>ITYSTYGKFLADGGC</t>
  </si>
  <si>
    <t>ITLPQDAVSRTQRRG</t>
  </si>
  <si>
    <t>IITSLTGRDKNQVEG</t>
  </si>
  <si>
    <t>IFRAAVCTRGVAKAV</t>
  </si>
  <si>
    <t>HSTDATSILGIGTVL</t>
  </si>
  <si>
    <t>HSKKKCDELAAKLVA</t>
  </si>
  <si>
    <t>HPNIEEVALSTTGEI</t>
  </si>
  <si>
    <t>HLHAPTGSGKSTKVP</t>
  </si>
  <si>
    <t>HIDAHFLSQTKQSGE</t>
  </si>
  <si>
    <t>HGAGTRTIASPKGPV</t>
  </si>
  <si>
    <t>HFLSQTKQSGENLPY</t>
  </si>
  <si>
    <t>HAVGIFRAAVCTRGV</t>
  </si>
  <si>
    <t>GYTGDFDSVIDCNTC</t>
  </si>
  <si>
    <t>GSSGGPLLCPAGHAV</t>
  </si>
  <si>
    <t>GREILLGPADGMVSK</t>
  </si>
  <si>
    <t>GPLLCPAGHAVGIFR</t>
  </si>
  <si>
    <t>GLPVCQDHLEFWEGV</t>
  </si>
  <si>
    <t>GKSTKVPAAYAAQGY</t>
  </si>
  <si>
    <t>GGCSGGAYDIIICDE</t>
  </si>
  <si>
    <t>GFGAYMSKAHGIDPN</t>
  </si>
  <si>
    <t>GEIPFYGKAIPLEVI</t>
  </si>
  <si>
    <t>FYGKAIPLEVIKGGR</t>
  </si>
  <si>
    <t>FLADGGCSGGAYDII</t>
  </si>
  <si>
    <t>YGSSSNTRVLNELNYDNAGT</t>
  </si>
  <si>
    <t>FIPVENLETTMRSPV</t>
  </si>
  <si>
    <t>EVIKGGRHLIFCHSK</t>
  </si>
  <si>
    <t>ENLETTMRSPVFTDN</t>
  </si>
  <si>
    <t>EGVFTGLTHIDAHFL</t>
  </si>
  <si>
    <t>EEVALSTTGEIPFYG</t>
  </si>
  <si>
    <t>ECYDAGCAWYELTPA</t>
  </si>
  <si>
    <t>DVVVVATDALMTGYT</t>
  </si>
  <si>
    <t>DSRGSLLSPRPISYL</t>
  </si>
  <si>
    <t>DPTFTIETITLPQDA</t>
  </si>
  <si>
    <t>DPNIRTGVRTITTGS</t>
  </si>
  <si>
    <t>SSFLFVEALFQEYQCYGSSS</t>
  </si>
  <si>
    <t>DLVGWPAPQGSRSLT</t>
  </si>
  <si>
    <t>DKNQVEGEVQIVSTA</t>
  </si>
  <si>
    <t>DFSLDPTFTIETITL</t>
  </si>
  <si>
    <t>DFDSVIDCNTCVTQT</t>
  </si>
  <si>
    <t>CTCGSSDLYLVTRHA</t>
  </si>
  <si>
    <t>CQDHLEFWEGVFTGL</t>
  </si>
  <si>
    <t>CDECHSTDATSILGI</t>
  </si>
  <si>
    <t>AYAQQTRGLLGCIIT</t>
  </si>
  <si>
    <t>AYAAQGYKVLVLNPS</t>
  </si>
  <si>
    <t>AVCTRGVAKAVDFIP</t>
  </si>
  <si>
    <t>FTMVFVIASIIITVIVIN</t>
  </si>
  <si>
    <t>SLGENDDGNNNNGDNNREGK</t>
  </si>
  <si>
    <t>ATVCARAQAPPPSWD</t>
  </si>
  <si>
    <t>ATCINGVCWTVYHGA</t>
  </si>
  <si>
    <t>ATATPPGSVTVPHPN</t>
  </si>
  <si>
    <t>ASPKGPVIQMYTNVD</t>
  </si>
  <si>
    <t>ARAQAPPPSWDQMWK</t>
  </si>
  <si>
    <t>APITAYAQQTRGLLG</t>
  </si>
  <si>
    <t>APGERPSGMFDSSVL</t>
  </si>
  <si>
    <t>AIPLEVIKGGRHLIF</t>
  </si>
  <si>
    <t>AHGIDPNIRTGVRTI</t>
  </si>
  <si>
    <t>AGCAWYELTPAETTV</t>
  </si>
  <si>
    <t>AGARLVVLATATPPG</t>
  </si>
  <si>
    <t>ADGMVSKGWRLLAPI</t>
  </si>
  <si>
    <t>AATLGFGAYMSKAHG</t>
  </si>
  <si>
    <t>YPKPDCTAEDRPLCG</t>
  </si>
  <si>
    <t>NWYSLKKNSRSLGENDDGNN</t>
  </si>
  <si>
    <t>YSLDMLVTEMFREYNHRHSV</t>
  </si>
  <si>
    <t>YIQFKSKCRIEPVCLLLHGS</t>
  </si>
  <si>
    <t>WLKVKILPEVKEKHEFLSRL</t>
  </si>
  <si>
    <t>VFSLEKKMSNYIQFKSKCRI</t>
  </si>
  <si>
    <t>STNAGSINAPTVSDSRALAR</t>
  </si>
  <si>
    <t>SDQEQLFSNVQYFAHYCRKY</t>
  </si>
  <si>
    <t>QFIDRKTQVRYSLDMLVTEM</t>
  </si>
  <si>
    <t>PPMAALEEKGILFTSPFVLA</t>
  </si>
  <si>
    <t>PGAGKSVATNLIGRSLAEKL</t>
  </si>
  <si>
    <t>NTRVLNELNYDNAGTNLYNE</t>
  </si>
  <si>
    <t>NSSVYSLPPDPDHFDGYKQQ</t>
  </si>
  <si>
    <t>NNGWLKKFTEMTNACKGMEW</t>
  </si>
  <si>
    <t>NMPMSVKTCDEECCPVNFKR</t>
  </si>
  <si>
    <t>LIGRSLAEKLNSSVYSLPPD</t>
  </si>
  <si>
    <t>KQLPLLESQIATIEQSAPSQ</t>
  </si>
  <si>
    <t>KEKHEFLSRLKQLPLLESQI</t>
  </si>
  <si>
    <t>ISMYSQNGKINMPMSVKTCD</t>
  </si>
  <si>
    <t>ILFTSPFVLASTNAGSINAP</t>
  </si>
  <si>
    <t>IAVKIQKFIEWLKVKILPEV</t>
  </si>
  <si>
    <t>GATLEALFQGPPVYREIKIS</t>
  </si>
  <si>
    <t>FREYNHRHSVGATLEALFQG</t>
  </si>
  <si>
    <t>EPVCLLLHGSPGAGKSVATN</t>
  </si>
  <si>
    <t>EECCPVNFKRCCPLVCGKAI</t>
  </si>
  <si>
    <t>CQMVSSVDFVPPMAALEEKG</t>
  </si>
  <si>
    <t>CCPLVCGKAIQFIDRKTQVR</t>
  </si>
  <si>
    <t>ATIEQSAPSQSDQEQLFSNV</t>
  </si>
  <si>
    <t>APLYAAEAKRVFSLEKKMSN</t>
  </si>
  <si>
    <t>NNGDNNREGKDEDKRDGNNE</t>
  </si>
  <si>
    <t>YFSKNYQDYEYLINVIHAFQYVIYGTASFFFL</t>
  </si>
  <si>
    <t>SLPQKSHGRTQDENPVVHF</t>
  </si>
  <si>
    <t>SAVPVYIYFNTWTTCQSIAAPCKTSASIGTLC</t>
  </si>
  <si>
    <t>NNEEPSDKHIEQYLKKIKN</t>
  </si>
  <si>
    <t>SASIGTLCADARMYGVLPWNAFFGKVCGSNLL</t>
  </si>
  <si>
    <t>RQIFGDYKTTCGKGLSATVTGGQKGRGSRGQ</t>
  </si>
  <si>
    <t>PSQGKGRGLSLSRFSWGAE</t>
  </si>
  <si>
    <t>MIAATYNFAVLKLMGRGTKF</t>
  </si>
  <si>
    <t>LSRFSWGAEGQRPGFGYGG</t>
  </si>
  <si>
    <t>LLECCARCLVGAPFASLVATGLCFFGVALFC</t>
  </si>
  <si>
    <t>KNIVTPRTPPPSQGKGRGL</t>
  </si>
  <si>
    <t>KGRGSRGQHQAHSLERVCHCLGCWLGHPDKFV</t>
  </si>
  <si>
    <t>GSKYLATASTMDHARHGFLPRHRDTGILDSIGRFFGGDRG</t>
  </si>
  <si>
    <t>FKGVDAQGTLSKIFKLGGR</t>
  </si>
  <si>
    <t>DEDKRDGNNEDNETLRKPKH</t>
  </si>
  <si>
    <t>FGVALFCGCEVEALTGTEKLIETYFSKNYQD</t>
  </si>
  <si>
    <t>PSDKHIEQYLKKIKNSISTE</t>
  </si>
  <si>
    <t>PNDPNRNVDENANANNAVKN</t>
  </si>
  <si>
    <t>IKPGSANKPKDELDYENDIE</t>
  </si>
  <si>
    <t>VTALGNLRMVISNIF</t>
  </si>
  <si>
    <t>TMSALSVLISVDAVL</t>
  </si>
  <si>
    <t>SSFRRHSWSSVAFNL</t>
  </si>
  <si>
    <t>IEQYLKKIKNSISTEWSPCS</t>
  </si>
  <si>
    <t>SIRLATMSALSVLIS</t>
  </si>
  <si>
    <t>SAVLAGGVAVGTSCH</t>
  </si>
  <si>
    <t>QDLTVMAAIGLGFLT</t>
  </si>
  <si>
    <t>NRVLGIPHSSIMGYN</t>
  </si>
  <si>
    <t>MNMMHIYVFAAYFGL</t>
  </si>
  <si>
    <t>LLTGLLLNLKIWKAP</t>
  </si>
  <si>
    <t>LAIVIALTSGLLTGL</t>
  </si>
  <si>
    <t>KGLVASYQVGQDLTV</t>
  </si>
  <si>
    <t>IYVFAAYFGLSVAWC</t>
  </si>
  <si>
    <t>HSWSSVAFNLFMLAL</t>
  </si>
  <si>
    <t>ENDIEKKICKMEKCSSVFNV</t>
  </si>
  <si>
    <t>FLSQFPSGKVVITLF</t>
  </si>
  <si>
    <t>DDQVFWKFPHLAVGF</t>
  </si>
  <si>
    <t>CLPLWALTLEAALIL</t>
  </si>
  <si>
    <t>AYFGLSVAWCLPKPL</t>
  </si>
  <si>
    <t>AVFNTYYAVAVSVVT</t>
  </si>
  <si>
    <t>AALILLFYFFTHYDA</t>
  </si>
  <si>
    <t>YIIDTGIDIDHEDFQGRAKW</t>
  </si>
  <si>
    <t>VCGLGAYLIGLGKQGGPGLC</t>
  </si>
  <si>
    <t>LSGTSMASPHVCGLGAYLIG</t>
  </si>
  <si>
    <t>HEDFQGRAKWGENFVDQQNT</t>
  </si>
  <si>
    <t>DPSAGKGVTAYIIDTGIDID</t>
  </si>
  <si>
    <t>DCNGHGTHVAGTVGGTKYGL</t>
  </si>
  <si>
    <t>ASNQAAKAISDAGIFMAVAA</t>
  </si>
  <si>
    <t>AKGVSLVAVKVLDCDGSGSN</t>
  </si>
  <si>
    <t>YPWPLYGNEGLGWAGWLLSP</t>
  </si>
  <si>
    <t>TLHGPTPLLYRLGAVQNEVT</t>
  </si>
  <si>
    <t>QTASRQAEVIAPAVQTNWQK</t>
  </si>
  <si>
    <t>LLFNILGGWVAAQLAAPGAA</t>
  </si>
  <si>
    <t>ILSSLTVTQLLRRLHQWISS</t>
  </si>
  <si>
    <t>GEGAVQWMNRLIAFASRGNHV</t>
  </si>
  <si>
    <t>ESDAAARVTAILSSLTVTQL</t>
  </si>
  <si>
    <t>EDLVNLLPAILSPGALVVGV</t>
  </si>
  <si>
    <t>TSGSGGAIRGIKHIIIVPIP</t>
  </si>
  <si>
    <t>QNKFSAGSYPLLWSYAMGVG</t>
  </si>
  <si>
    <t>NIIAEDLSLRRFMVALILDI</t>
  </si>
  <si>
    <t>MATLLRSLALFKRNKDKPPI</t>
  </si>
  <si>
    <t>LLWSYAMGVGVELENSMGGL</t>
  </si>
  <si>
    <t>LLDRLVRLIGNPDVSGPKLT</t>
  </si>
  <si>
    <t>LAQIWVLLAKAVTAPDTAAD</t>
  </si>
  <si>
    <t>IKHIIIVPIPGDSSITTRSR</t>
  </si>
  <si>
    <t>EGFNMILGTILAQIWVLLAK</t>
  </si>
  <si>
    <t>VPKNPEDDREENFDIPKKPE</t>
  </si>
  <si>
    <t>TRSRKREILHEGCTSELQEQ</t>
  </si>
  <si>
    <t>TNLTDALLQVRKHLNDRINR</t>
  </si>
  <si>
    <t>TASCGVWDEWSPCSVTCGKG</t>
  </si>
  <si>
    <t>SVFSNNAREIIRLHSDASKN</t>
  </si>
  <si>
    <t>SEDRETRPHGRNNENRSYNR</t>
  </si>
  <si>
    <t>RNNENRSYNRKHNNTPKHPE</t>
  </si>
  <si>
    <t>REEHEKPDNNKKKAGSDNKY</t>
  </si>
  <si>
    <t>NIVDEIKYREEVCNDEVDLY</t>
  </si>
  <si>
    <t>NDKSDRYIPYSPLSPKVLDN</t>
  </si>
  <si>
    <t>MKAVCVEVEKTASCGVWDEW</t>
  </si>
  <si>
    <t>LLSTNLPYGKTNLTDALLQV</t>
  </si>
  <si>
    <t>LLMDCSGSIRRHNWVNHAVP</t>
  </si>
  <si>
    <t>KCNLYADSAWENVKNVIGPF</t>
  </si>
  <si>
    <t>IRLHSDASKNKEKALIIIKS</t>
  </si>
  <si>
    <t>IDNNPQEPSPNPEEGKGENP</t>
  </si>
  <si>
    <t>EVCNDEVDLYLLMDCSGSIR</t>
  </si>
  <si>
    <t>ENVKNVIGPFMKAVCVEVEK</t>
  </si>
  <si>
    <t>ENFDIPKKPENKHDNQNNLP</t>
  </si>
  <si>
    <t>EDSEKEVPSDVPKNPEDDRE</t>
  </si>
  <si>
    <t>DIPEQEPNIPEDSEKEVPSD</t>
  </si>
  <si>
    <t>YFVGKMYFNLIDTKC</t>
  </si>
  <si>
    <t>SGPNELGRFKHTDACCRTHD</t>
  </si>
  <si>
    <t>PVTGCGERTEGRCLH</t>
  </si>
  <si>
    <t>MSAGESKHGLTNTAS</t>
  </si>
  <si>
    <t>LGRFKHTDACCRTHD</t>
  </si>
  <si>
    <t>CDCDDKFYDCLKNSA</t>
  </si>
  <si>
    <t>RSLPPIVKDASIQVVSAIR</t>
  </si>
  <si>
    <t>FSNVYLFAKDKSGPLQPGV</t>
  </si>
  <si>
    <t>RSTNSASTSTTNNGE</t>
  </si>
  <si>
    <t>PTAADTPTATESISP</t>
  </si>
  <si>
    <t>NGESQTTTPTAADTI</t>
  </si>
  <si>
    <t>NESKYSNTFINNAYNMSIR</t>
  </si>
  <si>
    <t>INNAYNMSIRRSMAN</t>
  </si>
  <si>
    <t>VVGTAWIFLQGVYNQPPPQP</t>
  </si>
  <si>
    <t>QDITFYLIIRRKPLFYII</t>
  </si>
  <si>
    <t>LLLISKRLPATSMAIPLIGK</t>
  </si>
  <si>
    <t>DTIASGSQRSTNSAS</t>
  </si>
  <si>
    <t>LFYIINILVPCVLISFMVNL</t>
  </si>
  <si>
    <t>KTSVAISVLLAQSVFLLLIS</t>
  </si>
  <si>
    <t>GWTDNRLKWNAEEFGNISVL</t>
  </si>
  <si>
    <t>FMVNLVFYLPADSGEKTSVA</t>
  </si>
  <si>
    <t>AADTIASGSQRSTNS</t>
  </si>
  <si>
    <t>VWTPVIGSQARKCGL</t>
  </si>
  <si>
    <t>VTAALLNTPPPYQVS</t>
  </si>
  <si>
    <t>VPPGKFVTAALLNTP</t>
  </si>
  <si>
    <t>RVIDPDPAAQSFTGV</t>
  </si>
  <si>
    <t>RPGFGYGGRASDYKSAHKG</t>
  </si>
  <si>
    <t>HHPARTAHYGSLPQKSHGRT</t>
  </si>
  <si>
    <t>FKGVDAQGTLSKIFKLGGRD</t>
  </si>
  <si>
    <t>DENPVVHFFKNIVTPRTPP</t>
  </si>
  <si>
    <t>ASQKRPSQRHGSKYLATAST</t>
  </si>
  <si>
    <t>ASDYKSAHKGFKGVDAQGTL</t>
  </si>
  <si>
    <t>FCSGKWTANVVYDKEVIASDSINI</t>
  </si>
  <si>
    <t>AYNNNPQGSVRLQWQAPEGS</t>
  </si>
  <si>
    <t>TSKLDAAYKLAYKSAEGATP</t>
  </si>
  <si>
    <t>TALKKAITAMSQAQKAAKPA</t>
  </si>
  <si>
    <t>SQAQKAAKPAAAATGTATAA</t>
  </si>
  <si>
    <t>KQSYAATVATAPAVKYTVFE</t>
  </si>
  <si>
    <t>AYKSAEGATPEAKYDDYVAT</t>
  </si>
  <si>
    <t>ASTGGAYQSYKFIPALEAAV</t>
  </si>
  <si>
    <t>APAVKYTVFETALKKAITAM</t>
  </si>
  <si>
    <t>AEEVKATPAGELQVIDKVDA</t>
  </si>
  <si>
    <t>AANKYKTFVATFGAASNKAF</t>
  </si>
  <si>
    <t>ATVTVKQGNNFCSGKWTANV</t>
  </si>
  <si>
    <t>STHVMPNWVRKVFIDTIPNIMF</t>
  </si>
  <si>
    <t>YINNELIPSMNQLSC</t>
  </si>
  <si>
    <t>YALGGDINKVLEKLG</t>
  </si>
  <si>
    <t>TEILSLFGPSLRDPI</t>
  </si>
  <si>
    <t>SSTSIVYILIAVCLG</t>
  </si>
  <si>
    <t>NITLLNNCTRVEIAE</t>
  </si>
  <si>
    <t>LLRYYTEILSLFGPS</t>
  </si>
  <si>
    <t>IQALSYALGGDINKV</t>
  </si>
  <si>
    <t>IKLMPNITLLNNCTR</t>
  </si>
  <si>
    <t>HQSLVIKLMPNITLL</t>
  </si>
  <si>
    <t>ESRGIKARITHVDTE</t>
  </si>
  <si>
    <t>DLIGQKLGLKLLRYY</t>
  </si>
  <si>
    <t>AALGVATAAQITAGI</t>
  </si>
  <si>
    <t>PDLTKVYSTDIFFILEITDN</t>
  </si>
  <si>
    <t>IPSHAFSNLPNISRIYVSID</t>
  </si>
  <si>
    <t>FYNLSKVTHIEIRNTRNLTY</t>
  </si>
  <si>
    <t>EITDNPYMTSIPVNAFQGLC</t>
  </si>
  <si>
    <t>EHLKELIARNTWTLKKLPLS</t>
  </si>
  <si>
    <t>SALLEDPVGTVAPQI</t>
  </si>
  <si>
    <t>PAFETAGTYLRLVKI</t>
  </si>
  <si>
    <t>NYYDSFSAVSEDNLG</t>
  </si>
  <si>
    <t>HGVRGKYALADASLK</t>
  </si>
  <si>
    <t>EDVRKQPYNLTIAWF</t>
  </si>
  <si>
    <t>DASLKMADPNRFRGK</t>
  </si>
  <si>
    <t>KSVKEYLDKVRATVGTEWTP</t>
  </si>
  <si>
    <t>VEGLAPGGGNCHLTVNGEDV</t>
  </si>
  <si>
    <t>LKFKTVRPVALPRALAPPRN</t>
  </si>
  <si>
    <t>KPEDLTLNDLETDVCTMDKC</t>
  </si>
  <si>
    <t>LHIRAGPYGHATVEMPEWIH</t>
  </si>
  <si>
    <t>IMNYTGNQQSRWGLGSPNCH</t>
  </si>
  <si>
    <t>HVGQSASRGRGLGENPDDEE</t>
  </si>
  <si>
    <t>ETDVCTMDKCAGIFNVVSNS</t>
  </si>
  <si>
    <t>PEVKEKGMAALPRLIAFTSE</t>
  </si>
  <si>
    <t>NMYAMMIARFKMFPEVKEKG</t>
  </si>
  <si>
    <t>TKAIINYQYNQYTEEEKNN</t>
  </si>
  <si>
    <t>TIIIPYIGPALNIGNMLYK</t>
  </si>
  <si>
    <t>SKLNESINKAMININKFLN</t>
  </si>
  <si>
    <t>SGAVILLEFIPEIAIPVLG</t>
  </si>
  <si>
    <t>KRNEKWDEVYKYIVTNWLA</t>
  </si>
  <si>
    <t>ALNDLCIKVNNWDLFFSPS</t>
  </si>
  <si>
    <t>YIDEVLNEVLVVPNI</t>
  </si>
  <si>
    <t>VHTTKPQALGAVEIG</t>
  </si>
  <si>
    <t>TVVTNDMGTLCSRIV</t>
  </si>
  <si>
    <t>TTRVYHKAKHVKTWC</t>
  </si>
  <si>
    <t>TGASDIKVFGKPKHI</t>
  </si>
  <si>
    <t>RKFEMFTYVRFDSEV</t>
  </si>
  <si>
    <t>RALDGTGASDIKVFG</t>
  </si>
  <si>
    <t>QPNSGFPRFTIPFTG</t>
  </si>
  <si>
    <t>PQALGAVEIGATADV</t>
  </si>
  <si>
    <t>LWANLRLDQGFRKWE</t>
  </si>
  <si>
    <t>LTNDMGTLCFRALDG</t>
  </si>
  <si>
    <t>HKAKHVKTWCPRPPR</t>
  </si>
  <si>
    <t>FTYVRFDSEVTLVPS</t>
  </si>
  <si>
    <t>FDSEVTLVPSIAAKG</t>
  </si>
  <si>
    <t>ELEPKHFFKYRQDIT</t>
  </si>
  <si>
    <t>YLKGPRGSVMTTNIYLNSS</t>
  </si>
  <si>
    <t>RLNNSKIYINGRLIDQKPI</t>
  </si>
  <si>
    <t>NSGILKDFWGDYLQYDKPY</t>
  </si>
  <si>
    <t>NNIMFKLDGCRDTHRYIWI</t>
  </si>
  <si>
    <t>KYVDNQRLLSTFTEYIKNI</t>
  </si>
  <si>
    <t>IGFIGFHQFNNIAKLVASN</t>
  </si>
  <si>
    <t>VINTHHRSPSTHVMP</t>
  </si>
  <si>
    <t>YTQKVTKFMLCAGVLE</t>
  </si>
  <si>
    <t>VNPEWVLTAAHCANSN</t>
  </si>
  <si>
    <t>SLQCVDLKLLSNNQCA</t>
  </si>
  <si>
    <t>PWQVAVYHNGEFACGG</t>
  </si>
  <si>
    <t>NSQPWQVAVYHNGEFA</t>
  </si>
  <si>
    <t>NQCAKVYTQKVTKFML</t>
  </si>
  <si>
    <t>MPSLYTRVMPHLMWIK</t>
  </si>
  <si>
    <t>MLLHLEEPAKITKAVR</t>
  </si>
  <si>
    <t>LTAAHCANSNCEVWLG</t>
  </si>
  <si>
    <t>LKLLSNNQCAKVYTQK</t>
  </si>
  <si>
    <t>KVTKFMLCAGVLEGKK</t>
  </si>
  <si>
    <t>KPQMPSLYTRVMPHLM</t>
  </si>
  <si>
    <t>KITKAVRVMDLPKKEP</t>
  </si>
  <si>
    <t>KFMLCAGVLEGKKDTC</t>
  </si>
  <si>
    <t>ICDGELVGITSWGATP</t>
  </si>
  <si>
    <t>HLEEPAKITKAVRVMD</t>
  </si>
  <si>
    <t>GPLICDGELVGITSWG</t>
  </si>
  <si>
    <t>GELVGITSWGATPCGK</t>
  </si>
  <si>
    <t>EWVLTAAHCANSNCEV</t>
  </si>
  <si>
    <t>ESEDEGQLVQVRKSFI</t>
  </si>
  <si>
    <t>EPAKITKAVRVMDLPK</t>
  </si>
  <si>
    <t>DEGQLVQVRKSFIHPL</t>
  </si>
  <si>
    <t>CVDLKLLSNNQCAKVY</t>
  </si>
  <si>
    <t>CLKNSQPWQVAVYHNG</t>
  </si>
  <si>
    <t>KSDQESNNAAAEWKYVAMV</t>
  </si>
  <si>
    <t>AKVYTQKVTKFMLCAG</t>
  </si>
  <si>
    <t>IIGTLAVFAGRLIELNQQG</t>
  </si>
  <si>
    <t>YDVNVDSKGKITKVAL</t>
  </si>
  <si>
    <t>VDIPRLKMLFNFYVKV</t>
  </si>
  <si>
    <t>SKGKITKVALLMGRGA</t>
  </si>
  <si>
    <t>PRLKMLFNFYVKVDGE</t>
  </si>
  <si>
    <t>PNALIGYDVNVDSKGK</t>
  </si>
  <si>
    <t>NVDSKGKITKVALLMG</t>
  </si>
  <si>
    <t>NEEDIAKFKKLSREKG</t>
  </si>
  <si>
    <t>LIGYDVNVDSKGKITK</t>
  </si>
  <si>
    <t>KVALLMGRGAHVNEED</t>
  </si>
  <si>
    <t>AIVKFTKVLLQYTGHITWTP</t>
  </si>
  <si>
    <t>KTLYVSSNNLDKIGEN</t>
  </si>
  <si>
    <t>KMLFNFYVKVDGECVE</t>
  </si>
  <si>
    <t>KLSREKGIPEENIIYL</t>
  </si>
  <si>
    <t>KITKVALLMGRGAHVN</t>
  </si>
  <si>
    <t>KFKKLSREKGIPEENI</t>
  </si>
  <si>
    <t>GPWKTLYVSSNNLDKI</t>
  </si>
  <si>
    <t>FNFYVKVDGECVENSV</t>
  </si>
  <si>
    <t>DMTPNALIGYDVNVDS</t>
  </si>
  <si>
    <t>DIAKFKKLSREKGIPE</t>
  </si>
  <si>
    <t>TVSALMVGLQKRGKR</t>
  </si>
  <si>
    <t>TVILELDKTVEHLPT</t>
  </si>
  <si>
    <t>TARNPVLKAFWNSVP</t>
  </si>
  <si>
    <t>SVPLKQATAALRKIK</t>
  </si>
  <si>
    <t>RMMGILWHAVAGTAR</t>
  </si>
  <si>
    <t>QNWNNAERLVEFGAP</t>
  </si>
  <si>
    <t>PVLKAFWNSVPLKQA</t>
  </si>
  <si>
    <t>PCRIPVRAVAHGSPD</t>
  </si>
  <si>
    <t>NVAMLITPNPTIENN</t>
  </si>
  <si>
    <t>NPTIENNGGGFIEMQ</t>
  </si>
  <si>
    <t>NAERLVEFGAPHAVK</t>
  </si>
  <si>
    <t>MDVWLDAIYQENPAK</t>
  </si>
  <si>
    <t>LVLMRMMGILWHAVA</t>
  </si>
  <si>
    <t>LKALAGVPVAHIEGT</t>
  </si>
  <si>
    <t>LITPNPTIENNGGGF</t>
  </si>
  <si>
    <t>LGDQTGVLLKALAGV</t>
  </si>
  <si>
    <t>KTKFTWKRAPTDSGH</t>
  </si>
  <si>
    <t>KQATAALRKIKRTVS</t>
  </si>
  <si>
    <t>KIKRTVSALMVGLQK</t>
  </si>
  <si>
    <t>ILWHAVAGTARNPVL</t>
  </si>
  <si>
    <t>EVTFSGTKPCRIPVR</t>
  </si>
  <si>
    <t>ENNGGGFIEMQLPPG</t>
  </si>
  <si>
    <t>DVSLLCRVASGVDLA</t>
  </si>
  <si>
    <t>APTDSGHDTVVMEVT</t>
  </si>
  <si>
    <t>AFWNSVPLKQATAAL</t>
  </si>
  <si>
    <t>AALRKIKRTVSALMV</t>
  </si>
  <si>
    <t>RKVLENRSLSDEERM</t>
  </si>
  <si>
    <t>RAEFAERSVQKLQKE</t>
  </si>
  <si>
    <t>QLVEKDKALSNAEGE</t>
  </si>
  <si>
    <t>QLENDLDQVQESLLK</t>
  </si>
  <si>
    <t>QESLLKANIQLVEKD</t>
  </si>
  <si>
    <t>MDAIKKKMQAMKLEK</t>
  </si>
  <si>
    <t>LNTATTKLAEASQAA</t>
  </si>
  <si>
    <t>LEKDNAMDRADTLEQ</t>
  </si>
  <si>
    <t>KTLTNKLKAAEARAE</t>
  </si>
  <si>
    <t>KMQAMKLEKDNAMDR</t>
  </si>
  <si>
    <t>FAERSVQKLQKEVDR</t>
  </si>
  <si>
    <t>ERSEERLNTATTKLA</t>
  </si>
  <si>
    <t>ENQLKEARFLAEEAD</t>
  </si>
  <si>
    <t>AYKEQIKTLTNKLKA</t>
  </si>
  <si>
    <t>AMKLEKDNAMDRADT</t>
  </si>
  <si>
    <t>YGIFDLEFRRVRCKYQGGQK</t>
  </si>
  <si>
    <t>IAPYHFDLSGKAFGAMAKPG</t>
  </si>
  <si>
    <t>GSNPNYLAMLVKFVADDGDI</t>
  </si>
  <si>
    <t>GKKVIAQDVIPVNWKPDTVY</t>
  </si>
  <si>
    <t>RQWVSAGRRVGGRRRG</t>
  </si>
  <si>
    <t>RNGHNVSTRGRIPAD</t>
  </si>
  <si>
    <t>REWARRNGHNVSTRGRI</t>
  </si>
  <si>
    <t>LRGDLRQWVSAGRRVG</t>
  </si>
  <si>
    <t>KNAAKLRGDLRQWVSAG</t>
  </si>
  <si>
    <t>GRSNSGRGRGAIDREQSA</t>
  </si>
  <si>
    <t>GGRRRGRSNSGRGRG</t>
  </si>
  <si>
    <t>AGRRVGGRRRGRSNSG</t>
  </si>
  <si>
    <t>VFTIFASCDSKRTDVTGSIA</t>
  </si>
  <si>
    <t>TVAMVCTRKISIAKSVFYIA</t>
  </si>
  <si>
    <t>SMNPARSFGPAVIMGNWENH</t>
  </si>
  <si>
    <t>NIMVAFKGVWTQAFWKAVTA</t>
  </si>
  <si>
    <t>ISGGHINPAVTVAMVCTRKI</t>
  </si>
  <si>
    <t>GKCGPLCTRENIMVAFKGVW</t>
  </si>
  <si>
    <t>SVPGVNPNNAAALPGK</t>
  </si>
  <si>
    <t>PCIPYVRGGGAVPPAC</t>
  </si>
  <si>
    <t>GVHIPYKISASTNCATVK</t>
  </si>
  <si>
    <t>YSTGQVSVEIEWELQKENSK</t>
  </si>
  <si>
    <t>YKQISSQSGASNDNHYFGYS</t>
  </si>
  <si>
    <t>YCLEYFPSQMLRTGNNFTFS</t>
  </si>
  <si>
    <t>TWMGDRVITTSTRTWALPTY</t>
  </si>
  <si>
    <t>TVDTNGVYSEPRPIGTRYLT</t>
  </si>
  <si>
    <t>TTTIANNLTSTVQVFTDSEY</t>
  </si>
  <si>
    <t>TTSTRTWALPTYNNHLYKQI</t>
  </si>
  <si>
    <t>TNGVYSEPRPIGTRYLT</t>
  </si>
  <si>
    <t>QSRLQFSQAGASDIRDQSRN</t>
  </si>
  <si>
    <t>QGSEKTNVDIEKVMITDEEE</t>
  </si>
  <si>
    <t>QAVGRSSFYCLEYFPSQMLR</t>
  </si>
  <si>
    <t>NTPSGTTTQSRLQFSQAGAS</t>
  </si>
  <si>
    <t>NSEYSWTGATKYHLNGRDSL</t>
  </si>
  <si>
    <t>NLGRAVFQAKKRVLEPLGLV</t>
  </si>
  <si>
    <t>NGLDKGEPVNEADAAALEHD</t>
  </si>
  <si>
    <t>MAADGYLPDWLEDTLSEGIR</t>
  </si>
  <si>
    <t>LPTYNNHLYKQISSQSGASN</t>
  </si>
  <si>
    <t>KEVTQNDGTTTIANNLTSTV</t>
  </si>
  <si>
    <t>KEDTSFGGNLGRAVFQAKKR</t>
  </si>
  <si>
    <t>GYKYLGPFNGLDKGEPVNEA</t>
  </si>
  <si>
    <t>GFRPKRLNFKLFNIQVKEVT</t>
  </si>
  <si>
    <t>GASNDNHYFGYSTPWGYFDF</t>
  </si>
  <si>
    <t>FKLFNIQVKEVTQNDGTTTI</t>
  </si>
  <si>
    <t>EIEWELQKENSKRWNPEIQY</t>
  </si>
  <si>
    <t>DIEKVMITDEEEIRTTNPVA</t>
  </si>
  <si>
    <t>ATKYHLNGRDSLVNPGPAMA</t>
  </si>
  <si>
    <t>AKKRVLEPLGLVEEPVKTAP</t>
  </si>
  <si>
    <t>VDKNARGFYSGRLIPTCKNL</t>
  </si>
  <si>
    <t>SKSVTVKELTLMNSPEFHLV</t>
  </si>
  <si>
    <t>LMNSPEFHLVFGECEGVKIQ</t>
  </si>
  <si>
    <t>KLTSGKPASCVDKNARGFYS</t>
  </si>
  <si>
    <t>GRLIPTCKNLRPGPSPKEFE</t>
  </si>
  <si>
    <t>AVLLVPANKKFFVNNLVFRG</t>
  </si>
  <si>
    <t>VFIKRVSNVIIHGLYLYG</t>
  </si>
  <si>
    <t>QLTKNAGVLTCSLSKRC</t>
  </si>
  <si>
    <t>LGHDDAYSDDKSMKVTVAFN</t>
  </si>
  <si>
    <t>AYSDDKSMKVTVAFNQFGPN</t>
  </si>
  <si>
    <t>YLKTIQDKLADFKKNNNF</t>
  </si>
  <si>
    <t>VNVKDILNSRFNKRENFK</t>
  </si>
  <si>
    <t>VGIADLSTDYNHNNLLTK</t>
  </si>
  <si>
    <t>LENNVMTFNVNVKDILNS</t>
  </si>
  <si>
    <t>ILSKIENEYEVLYLKPLA</t>
  </si>
  <si>
    <t>IKKVIKEEKEKFPSSPPT</t>
  </si>
  <si>
    <t>GVYRSLKKQLENNVMTFN</t>
  </si>
  <si>
    <t>GISYYEKVLAKYKDDLES</t>
  </si>
  <si>
    <t>AKYKDDLESIKKVIKEEK</t>
  </si>
  <si>
    <t>ADFKKNNNFVGIADLSTD</t>
  </si>
  <si>
    <t>VKIVQKRGIVKENIID</t>
  </si>
  <si>
    <t>SEFENDEHIILYLVNF</t>
  </si>
  <si>
    <t>RGIVKENIIDLTKIDR</t>
  </si>
  <si>
    <t>QKRGIVKENIIDLTKI</t>
  </si>
  <si>
    <t>NDEHIILYLVNFDKDR</t>
  </si>
  <si>
    <t>KISGEWYSIFLASDVK</t>
  </si>
  <si>
    <t>WCDYRLRWDPRDYEGLWVLR</t>
  </si>
  <si>
    <t>IVQKRGIVKENIIDLT</t>
  </si>
  <si>
    <t>ISKISGEWYSIFLASD</t>
  </si>
  <si>
    <t>IEENGSMRVFVDVIRA</t>
  </si>
  <si>
    <t>FENDEHIILYLVNFDK</t>
  </si>
  <si>
    <t>FDISKISGEWYSIFLA</t>
  </si>
  <si>
    <t>ENGSMRVFVDVIRALD</t>
  </si>
  <si>
    <t>EKIEENGSMRVFVDVI</t>
  </si>
  <si>
    <t>EFVKIVQKRGIVKENI</t>
  </si>
  <si>
    <t>DRPFQLFEFYAREPDV</t>
  </si>
  <si>
    <t>VRKVFLRLLPQLLRMHVRPL</t>
  </si>
  <si>
    <t>QDITFYLIIRRKPLFYIINI</t>
  </si>
  <si>
    <t>QAAPAIQACVEACNLIACAR</t>
  </si>
  <si>
    <t>PPPQPFPGDPYSYNVQDKRF</t>
  </si>
  <si>
    <t>LWVLRVPSTMVWRPDIVLEN</t>
  </si>
  <si>
    <t>FPFDWQNCSLIFQSQTYSTN</t>
  </si>
  <si>
    <t>EIVLENNNDGSFQISYSCNV</t>
  </si>
  <si>
    <t>VAIKSLTERLYVGGPLTNSR</t>
  </si>
  <si>
    <t>PAEILRKSRRFAQALPVWAR</t>
  </si>
  <si>
    <t>LPINALSNSLLRHHNLVYST</t>
  </si>
  <si>
    <t>HIDLLVGSATLCSALYVGDL</t>
  </si>
  <si>
    <t>ENLPYLVAYQATVCARAQAP</t>
  </si>
  <si>
    <t>CGWAGWLLSPRGSRPSWGPT</t>
  </si>
  <si>
    <t>VGTEWTPCSVTCGVGVRVRR</t>
  </si>
  <si>
    <t>VCTMDKCAGIFNVVSNSLGL</t>
  </si>
  <si>
    <t>GANAPNEKSVKEYLDKVRAT</t>
  </si>
  <si>
    <t>GAGGQAAGGNAANKKAEDAG</t>
  </si>
  <si>
    <t>DRAAGQPAGDRAAGQPAGDRA</t>
  </si>
  <si>
    <t>TTRGVSSCQQCLAVS</t>
  </si>
  <si>
    <t>PGSYGDTCEKCPTCP</t>
  </si>
  <si>
    <t>GVLSMDSSNVLQLIV</t>
  </si>
  <si>
    <t>DLTLNDLETDVCTMDKCAGI</t>
  </si>
  <si>
    <t>FKDSLIVQVTFDCDC</t>
  </si>
  <si>
    <t>DLPEELSLSFNATCL</t>
  </si>
  <si>
    <t>DDCVVRFQYYEDSSG</t>
  </si>
  <si>
    <t>ALLIWKLLITIHDRK</t>
  </si>
  <si>
    <t>VWNRRALHYESQLWSKIPNL</t>
  </si>
  <si>
    <t>STPWRYLDFNALNLFFSPLE</t>
  </si>
  <si>
    <t>LPIWVYFPPQYAYLTVGDVN</t>
  </si>
  <si>
    <t>LEHSSFQLLGTGGTATMSYK</t>
  </si>
  <si>
    <t>LASEESAFYVLEHSSFQLLG</t>
  </si>
  <si>
    <t>FLIPYDPEHHYKVFSPAASS</t>
  </si>
  <si>
    <t>DLVARIKNNLKNSPDLYSHH</t>
  </si>
  <si>
    <t>ALNLFFSPLEFQHLIENYGS</t>
  </si>
  <si>
    <t>WEKPFRFHPEHFLDAQGHFV</t>
  </si>
  <si>
    <t>VIASLTCGRRFEYDDPRFLR</t>
  </si>
  <si>
    <t>TTLITNLSSVLKDEAVWEKP</t>
  </si>
  <si>
    <t>TLAWGLLLMILHPDVQRRVQ</t>
  </si>
  <si>
    <t>SVLKDEAVWEKPFRFHPEHF</t>
  </si>
  <si>
    <t>SGFLREVLNAVPVLLHIPAL</t>
  </si>
  <si>
    <t>SFNDENLRIVVADLFSAGMV</t>
  </si>
  <si>
    <t>RRVQQEIDDVIGQVRRPEMG</t>
  </si>
  <si>
    <t>RRFEYDDPRFLRLLDLAQEG</t>
  </si>
  <si>
    <t>QGFRIPKGTTLITNLSSVLK</t>
  </si>
  <si>
    <t>PITQILGFGPRSQGVFLARY</t>
  </si>
  <si>
    <t>PEMGDQAHMPYTTAVIHEVQ</t>
  </si>
  <si>
    <t>PEHFLDAQGHFVKPEAFLPF</t>
  </si>
  <si>
    <t>NAVPVLLHIPALAGKVLRFQ</t>
  </si>
  <si>
    <t>MTSRDIEVQGFRIPKGTTLI</t>
  </si>
  <si>
    <t>MILHPDVQRRVQQEIDDVIG</t>
  </si>
  <si>
    <t>LRFQKAFLTQLDELLTEHRM</t>
  </si>
  <si>
    <t>LNGLAAVREALVTHGEDTAD</t>
  </si>
  <si>
    <t>LLDKAVSNVIASLTCGRRFE</t>
  </si>
  <si>
    <t>LAWTPVVVLNGLAAVREALV</t>
  </si>
  <si>
    <t>KAKGNPESSFNDENLRIVVA</t>
  </si>
  <si>
    <t>IVVADLFSAGMVTTSTTLAW</t>
  </si>
  <si>
    <t>IPALAGKVLRFQKAFLTQLD</t>
  </si>
  <si>
    <t>GHFVKPEAFLPFSAGRRACL</t>
  </si>
  <si>
    <t>EALVTHGEDTADRPPVPITQ</t>
  </si>
  <si>
    <t>EAFLAEMEKAKGNPESSFND</t>
  </si>
  <si>
    <t>VVHFFKNIVTPRTPPPSQGK</t>
  </si>
  <si>
    <t>DTADRPPVPITQILGFGPRS</t>
  </si>
  <si>
    <t>AGMVTTSTTLAWGLLLMILH</t>
  </si>
  <si>
    <t>TQDENPVVHFFKNIVTPRTP</t>
  </si>
  <si>
    <t>ATASTMDHARHGFLPRHRDTGIL</t>
  </si>
  <si>
    <t>RQFYQLDAYPSGAWYYVP</t>
  </si>
  <si>
    <t>QLLRLKKYKVPQLEIVPN</t>
  </si>
  <si>
    <t>NQELAYFYPELFRQFYQL</t>
  </si>
  <si>
    <t>FYPELFRQFYQLDAYPSG</t>
  </si>
  <si>
    <t>EPMIGVNQELAYFYPELF</t>
  </si>
  <si>
    <t>DIGSESTEDQAMEDIKQM</t>
  </si>
  <si>
    <t>DAYPSGAWYYVPLGTQYT</t>
  </si>
  <si>
    <t>AWYYVPLGTQYTDAPSFS</t>
  </si>
  <si>
    <t>YNESHGLDQRPYCWH</t>
  </si>
  <si>
    <t>WFGCTWMNSTGFTKT</t>
  </si>
  <si>
    <t>STWVLVGGVLAALAA</t>
  </si>
  <si>
    <t>QYLAGLSTLPGNPAI</t>
  </si>
  <si>
    <t>PYCWHYAPQPCGIVP</t>
  </si>
  <si>
    <t>PPRGNWFGCTWMNST</t>
  </si>
  <si>
    <t>LSGRPAIVPDREVLY</t>
  </si>
  <si>
    <t>LLNILGGWVAAQLAP</t>
  </si>
  <si>
    <t>LGLLQTATKQAEAAA</t>
  </si>
  <si>
    <t>KWRALETFWAKHMWN</t>
  </si>
  <si>
    <t>IEQGMQLAEQFKQKA</t>
  </si>
  <si>
    <t>GGWVAAQLAPPSAAS</t>
  </si>
  <si>
    <t>FKQKALGLLQTATKQ</t>
  </si>
  <si>
    <t>ETFWAKHMWNFISGI</t>
  </si>
  <si>
    <t>CGIVPALQVCGPVYC</t>
  </si>
  <si>
    <t>ASLMAFTASVTSPLT</t>
  </si>
  <si>
    <t>APTYRWGENETDVLL</t>
  </si>
  <si>
    <t>AALAAYCLTTGCVVI</t>
  </si>
  <si>
    <t>SADTISSYFVGKMYFNLI</t>
  </si>
  <si>
    <t>LHYTVDKSKPKVYQWFDL</t>
  </si>
  <si>
    <t>KFYDCLKNSADTISSYF</t>
  </si>
  <si>
    <t>KCYKLEHPVTGCGERTEG</t>
  </si>
  <si>
    <t>GRCLHYTVDKSKPKVYQW</t>
  </si>
  <si>
    <t>ESKHGLTNTASHTRLSCD</t>
  </si>
  <si>
    <t>VTCGNGIQVRIKPGSANKPK</t>
  </si>
  <si>
    <t>YNNNEAFKVENGSAAPQLTK</t>
  </si>
  <si>
    <t>YAIGGSSNPTILSEGNSFTA</t>
  </si>
  <si>
    <t>SSGKNEGTNIYNNNEAFKVE</t>
  </si>
  <si>
    <t>PRARYGLIHVANNNYDPWSI</t>
  </si>
  <si>
    <t>NGSAAPQLTKNAGVLTCILS</t>
  </si>
  <si>
    <t>KSMKVTVAFNQFGPNAGQRM</t>
  </si>
  <si>
    <t>IFSKNLNIKLNMPLYIAGNK</t>
  </si>
  <si>
    <t>HFFNHHKVMLLGHSDIYSDD</t>
  </si>
  <si>
    <t>GATRERSLWIIFSKNLNIKL</t>
  </si>
  <si>
    <t>DANWDQNRMKLADCAVGFGS</t>
  </si>
  <si>
    <t>IGVNQELAYFYPELFRQFYQ</t>
  </si>
  <si>
    <t>DELDYENDIEKKICKMEKCS</t>
  </si>
  <si>
    <t>SQWGWCGSTDEYCSPDHNCQ</t>
  </si>
  <si>
    <t>NSQDHGWDLNAASAYCSTWD</t>
  </si>
  <si>
    <t>KLCPNNLCCSQWGWCGSTDE</t>
  </si>
  <si>
    <t>EQCGRQAGGKLCPNNLCCSQ</t>
  </si>
  <si>
    <t>LPYLVAYQATVCARA</t>
  </si>
  <si>
    <t>GPVIQMYTNVDQDLV</t>
  </si>
  <si>
    <t>GGRHLIFCHSKKKCD</t>
  </si>
  <si>
    <t>GGAYDIIICDECHST</t>
  </si>
  <si>
    <t>DIIICDECHSTDATS</t>
  </si>
  <si>
    <t>CLLCAYSIEFGTNISK</t>
  </si>
  <si>
    <t>AVVESNGTLTLSHFGKC</t>
  </si>
  <si>
    <t>TVSDSRALARRFHFDMNIEV</t>
  </si>
  <si>
    <t>RFHFDMNIEVISMYSQNGKI</t>
  </si>
  <si>
    <t>QYFAHYCRKYAPLYAAEAKR</t>
  </si>
  <si>
    <t>PDHFDGYKQQAVVIMDDLCQ</t>
  </si>
  <si>
    <t>NPDGKDVSLFCQMVSSVDFV</t>
  </si>
  <si>
    <t>MTNACKGMEWIAVKIQKFIE</t>
  </si>
  <si>
    <t>AVVIMDDLCQNPDGKDVSLF</t>
  </si>
  <si>
    <t>QRPGFGYGGRASDYKSAHK</t>
  </si>
  <si>
    <t>KVCGSNLLSICKTAEFQMTFHLFIAAFVGAAA</t>
  </si>
  <si>
    <t>IGRFFGGDRGAPKRGSGKDSHHPARTAHY</t>
  </si>
  <si>
    <t>HHPARTAHYGSLPQKSHGR</t>
  </si>
  <si>
    <t>GTASFFFLYGALLLAYGFYTTGAVRQIFGDYK</t>
  </si>
  <si>
    <t>ENPVVHFFKNIVTPRTP</t>
  </si>
  <si>
    <t>AAFVGAAATLVSLLTFMIAATYNFAVLKLMGR</t>
  </si>
  <si>
    <t>QGHNMPNDPNRNVDENANAN</t>
  </si>
  <si>
    <t>Immunogenicity</t>
  </si>
  <si>
    <t>Peptide</t>
  </si>
  <si>
    <t>PubMe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2" fillId="0" borderId="0"/>
  </cellStyleXfs>
  <cellXfs count="7">
    <xf numFmtId="0" fontId="0" fillId="0" borderId="0" xfId="0"/>
    <xf numFmtId="0" fontId="0" fillId="0" borderId="0" xfId="0" applyFill="1" applyBorder="1"/>
    <xf numFmtId="0" fontId="0" fillId="0" borderId="0" xfId="0" applyAlignment="1">
      <alignment vertical="center" wrapText="1"/>
    </xf>
    <xf numFmtId="0" fontId="0" fillId="0" borderId="0" xfId="0" applyBorder="1"/>
    <xf numFmtId="0" fontId="0" fillId="0" borderId="0" xfId="0" applyFont="1" applyFill="1" applyBorder="1"/>
    <xf numFmtId="0" fontId="0" fillId="0" borderId="0" xfId="0" applyAlignment="1">
      <alignment vertical="center"/>
    </xf>
    <xf numFmtId="0" fontId="0" fillId="0" borderId="0" xfId="0" applyFill="1"/>
  </cellXfs>
  <cellStyles count="4">
    <cellStyle name="Normal" xfId="0" builtinId="0"/>
    <cellStyle name="Normal 2" xfId="1"/>
    <cellStyle name="Normal 2 11" xfId="2"/>
    <cellStyle name="Normal 2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tabSelected="1" showRuler="0" workbookViewId="0">
      <selection activeCell="C21" sqref="C21"/>
    </sheetView>
  </sheetViews>
  <sheetFormatPr defaultColWidth="11" defaultRowHeight="15.75" x14ac:dyDescent="0.25"/>
  <cols>
    <col min="3" max="3" width="71" customWidth="1"/>
    <col min="6" max="6" width="13.25" bestFit="1" customWidth="1"/>
    <col min="7" max="7" width="81" bestFit="1" customWidth="1"/>
  </cols>
  <sheetData>
    <row r="1" spans="1:7" x14ac:dyDescent="0.25">
      <c r="A1" t="s">
        <v>100</v>
      </c>
      <c r="B1" t="s">
        <v>99</v>
      </c>
      <c r="C1" t="s">
        <v>98</v>
      </c>
      <c r="D1" t="s">
        <v>97</v>
      </c>
      <c r="E1" t="s">
        <v>96</v>
      </c>
      <c r="F1" t="s">
        <v>95</v>
      </c>
      <c r="G1" t="s">
        <v>94</v>
      </c>
    </row>
    <row r="2" spans="1:7" x14ac:dyDescent="0.25">
      <c r="A2">
        <v>1</v>
      </c>
      <c r="B2">
        <v>1374548</v>
      </c>
      <c r="C2" s="5" t="s">
        <v>78</v>
      </c>
      <c r="D2">
        <v>4</v>
      </c>
      <c r="E2">
        <v>18</v>
      </c>
      <c r="F2">
        <v>8</v>
      </c>
      <c r="G2" t="s">
        <v>93</v>
      </c>
    </row>
    <row r="3" spans="1:7" x14ac:dyDescent="0.25">
      <c r="A3">
        <v>2</v>
      </c>
      <c r="B3" s="6">
        <v>1376347</v>
      </c>
      <c r="C3" t="s">
        <v>92</v>
      </c>
      <c r="D3">
        <v>4</v>
      </c>
      <c r="E3">
        <v>4</v>
      </c>
      <c r="F3">
        <v>13</v>
      </c>
      <c r="G3" s="6" t="s">
        <v>91</v>
      </c>
    </row>
    <row r="4" spans="1:7" x14ac:dyDescent="0.25">
      <c r="A4">
        <v>3</v>
      </c>
      <c r="B4">
        <v>1694206</v>
      </c>
      <c r="C4" s="2" t="s">
        <v>90</v>
      </c>
      <c r="D4">
        <v>3</v>
      </c>
      <c r="E4">
        <v>10</v>
      </c>
      <c r="F4">
        <v>0</v>
      </c>
      <c r="G4" t="s">
        <v>89</v>
      </c>
    </row>
    <row r="5" spans="1:7" x14ac:dyDescent="0.25">
      <c r="A5">
        <v>4</v>
      </c>
      <c r="B5" s="6">
        <v>1704345</v>
      </c>
      <c r="C5" t="s">
        <v>88</v>
      </c>
      <c r="D5">
        <v>7</v>
      </c>
      <c r="E5">
        <v>5</v>
      </c>
      <c r="F5">
        <v>17</v>
      </c>
      <c r="G5" s="1" t="s">
        <v>87</v>
      </c>
    </row>
    <row r="6" spans="1:7" x14ac:dyDescent="0.25">
      <c r="A6">
        <v>5</v>
      </c>
      <c r="B6" s="6">
        <v>1706620</v>
      </c>
      <c r="C6" t="s">
        <v>85</v>
      </c>
      <c r="D6">
        <v>7</v>
      </c>
      <c r="E6">
        <v>10</v>
      </c>
      <c r="F6">
        <v>12</v>
      </c>
      <c r="G6" s="6" t="s">
        <v>86</v>
      </c>
    </row>
    <row r="7" spans="1:7" x14ac:dyDescent="0.25">
      <c r="A7">
        <v>6</v>
      </c>
      <c r="B7" s="6">
        <v>2448793</v>
      </c>
      <c r="C7" t="s">
        <v>85</v>
      </c>
      <c r="D7">
        <v>7</v>
      </c>
      <c r="E7">
        <v>7</v>
      </c>
      <c r="F7">
        <v>15</v>
      </c>
      <c r="G7" s="6" t="s">
        <v>84</v>
      </c>
    </row>
    <row r="8" spans="1:7" x14ac:dyDescent="0.25">
      <c r="A8">
        <v>7</v>
      </c>
      <c r="B8" s="6">
        <v>7682244</v>
      </c>
      <c r="C8" t="s">
        <v>60</v>
      </c>
      <c r="D8">
        <v>6</v>
      </c>
      <c r="E8">
        <v>9</v>
      </c>
      <c r="F8">
        <v>1</v>
      </c>
      <c r="G8" s="1" t="s">
        <v>83</v>
      </c>
    </row>
    <row r="9" spans="1:7" x14ac:dyDescent="0.25">
      <c r="A9">
        <v>8</v>
      </c>
      <c r="B9" s="6">
        <v>7684682</v>
      </c>
      <c r="C9" t="s">
        <v>68</v>
      </c>
      <c r="D9">
        <v>3</v>
      </c>
      <c r="E9">
        <v>3</v>
      </c>
      <c r="F9">
        <v>10</v>
      </c>
      <c r="G9" s="6" t="s">
        <v>82</v>
      </c>
    </row>
    <row r="10" spans="1:7" x14ac:dyDescent="0.25">
      <c r="A10">
        <v>9</v>
      </c>
      <c r="B10">
        <v>7687623</v>
      </c>
      <c r="C10" t="s">
        <v>81</v>
      </c>
      <c r="D10">
        <v>7</v>
      </c>
      <c r="E10">
        <v>5</v>
      </c>
      <c r="F10">
        <v>14</v>
      </c>
      <c r="G10" t="s">
        <v>80</v>
      </c>
    </row>
    <row r="11" spans="1:7" x14ac:dyDescent="0.25">
      <c r="A11">
        <v>10</v>
      </c>
      <c r="B11" s="6">
        <v>7688757</v>
      </c>
      <c r="C11" t="s">
        <v>79</v>
      </c>
      <c r="D11">
        <v>14</v>
      </c>
      <c r="E11">
        <v>42</v>
      </c>
      <c r="F11">
        <v>13</v>
      </c>
      <c r="G11" s="6" t="s">
        <v>30</v>
      </c>
    </row>
    <row r="12" spans="1:7" x14ac:dyDescent="0.25">
      <c r="A12">
        <v>11</v>
      </c>
      <c r="B12" s="6">
        <v>7689306</v>
      </c>
      <c r="C12" t="s">
        <v>78</v>
      </c>
      <c r="D12">
        <v>8</v>
      </c>
      <c r="E12">
        <v>17</v>
      </c>
      <c r="F12">
        <v>5</v>
      </c>
      <c r="G12" s="6" t="s">
        <v>5</v>
      </c>
    </row>
    <row r="13" spans="1:7" x14ac:dyDescent="0.25">
      <c r="A13">
        <v>12</v>
      </c>
      <c r="B13">
        <v>7962558</v>
      </c>
      <c r="C13" t="s">
        <v>77</v>
      </c>
      <c r="D13">
        <v>2</v>
      </c>
      <c r="E13">
        <v>10</v>
      </c>
      <c r="F13">
        <v>26</v>
      </c>
      <c r="G13" s="1" t="s">
        <v>76</v>
      </c>
    </row>
    <row r="14" spans="1:7" x14ac:dyDescent="0.25">
      <c r="A14">
        <v>13</v>
      </c>
      <c r="B14">
        <v>8320313</v>
      </c>
      <c r="C14" t="s">
        <v>66</v>
      </c>
      <c r="D14">
        <v>4</v>
      </c>
      <c r="E14">
        <v>7</v>
      </c>
      <c r="F14">
        <v>12</v>
      </c>
      <c r="G14" s="1" t="s">
        <v>74</v>
      </c>
    </row>
    <row r="15" spans="1:7" x14ac:dyDescent="0.25">
      <c r="A15">
        <v>14</v>
      </c>
      <c r="B15">
        <v>8503783</v>
      </c>
      <c r="C15" t="s">
        <v>75</v>
      </c>
      <c r="D15">
        <v>6</v>
      </c>
      <c r="E15">
        <v>6</v>
      </c>
      <c r="F15">
        <v>22</v>
      </c>
      <c r="G15" s="1" t="s">
        <v>74</v>
      </c>
    </row>
    <row r="16" spans="1:7" x14ac:dyDescent="0.25">
      <c r="A16">
        <v>15</v>
      </c>
      <c r="B16">
        <v>8579724</v>
      </c>
      <c r="C16" t="s">
        <v>73</v>
      </c>
      <c r="D16">
        <v>5</v>
      </c>
      <c r="E16">
        <v>10</v>
      </c>
      <c r="F16">
        <v>13</v>
      </c>
      <c r="G16" s="1" t="s">
        <v>72</v>
      </c>
    </row>
    <row r="17" spans="1:7" x14ac:dyDescent="0.25">
      <c r="A17">
        <v>16</v>
      </c>
      <c r="B17">
        <v>8671631</v>
      </c>
      <c r="C17" t="s">
        <v>71</v>
      </c>
      <c r="D17">
        <v>12</v>
      </c>
      <c r="E17">
        <v>50</v>
      </c>
      <c r="F17">
        <v>46</v>
      </c>
      <c r="G17" s="1" t="s">
        <v>17</v>
      </c>
    </row>
    <row r="18" spans="1:7" x14ac:dyDescent="0.25">
      <c r="A18">
        <v>17</v>
      </c>
      <c r="B18">
        <v>8698392</v>
      </c>
      <c r="C18" s="2" t="s">
        <v>70</v>
      </c>
      <c r="D18">
        <v>9</v>
      </c>
      <c r="E18">
        <v>8</v>
      </c>
      <c r="F18">
        <v>3</v>
      </c>
      <c r="G18" s="1" t="s">
        <v>69</v>
      </c>
    </row>
    <row r="19" spans="1:7" x14ac:dyDescent="0.25">
      <c r="A19">
        <v>18</v>
      </c>
      <c r="B19">
        <v>8862136</v>
      </c>
      <c r="C19" s="5" t="s">
        <v>68</v>
      </c>
      <c r="D19">
        <v>6</v>
      </c>
      <c r="E19">
        <v>7</v>
      </c>
      <c r="F19">
        <v>8</v>
      </c>
      <c r="G19" t="s">
        <v>67</v>
      </c>
    </row>
    <row r="20" spans="1:7" x14ac:dyDescent="0.25">
      <c r="A20">
        <v>19</v>
      </c>
      <c r="B20">
        <v>9099921</v>
      </c>
      <c r="C20" t="s">
        <v>66</v>
      </c>
      <c r="D20">
        <v>4</v>
      </c>
      <c r="E20">
        <v>74</v>
      </c>
      <c r="F20">
        <v>16</v>
      </c>
      <c r="G20" s="1" t="s">
        <v>65</v>
      </c>
    </row>
    <row r="21" spans="1:7" x14ac:dyDescent="0.25">
      <c r="A21">
        <v>20</v>
      </c>
      <c r="B21">
        <v>9191781</v>
      </c>
      <c r="C21" t="s">
        <v>64</v>
      </c>
      <c r="D21">
        <v>12</v>
      </c>
      <c r="E21">
        <v>33</v>
      </c>
      <c r="F21">
        <v>18</v>
      </c>
      <c r="G21" s="1" t="s">
        <v>63</v>
      </c>
    </row>
    <row r="22" spans="1:7" x14ac:dyDescent="0.25">
      <c r="A22">
        <v>21</v>
      </c>
      <c r="B22">
        <v>9543084</v>
      </c>
      <c r="C22" t="s">
        <v>62</v>
      </c>
      <c r="D22">
        <v>2</v>
      </c>
      <c r="E22">
        <v>2</v>
      </c>
      <c r="F22">
        <v>5</v>
      </c>
      <c r="G22" s="1" t="s">
        <v>61</v>
      </c>
    </row>
    <row r="23" spans="1:7" x14ac:dyDescent="0.25">
      <c r="A23">
        <v>22</v>
      </c>
      <c r="B23">
        <v>9678833</v>
      </c>
      <c r="C23" s="2" t="s">
        <v>60</v>
      </c>
      <c r="D23">
        <v>7</v>
      </c>
      <c r="E23">
        <v>6</v>
      </c>
      <c r="F23">
        <v>0</v>
      </c>
      <c r="G23" s="1" t="s">
        <v>59</v>
      </c>
    </row>
    <row r="24" spans="1:7" x14ac:dyDescent="0.25">
      <c r="A24">
        <v>23</v>
      </c>
      <c r="B24">
        <v>10382757</v>
      </c>
      <c r="C24" t="s">
        <v>58</v>
      </c>
      <c r="D24">
        <v>21</v>
      </c>
      <c r="E24">
        <v>30</v>
      </c>
      <c r="F24">
        <v>0</v>
      </c>
      <c r="G24" t="s">
        <v>57</v>
      </c>
    </row>
    <row r="25" spans="1:7" x14ac:dyDescent="0.25">
      <c r="A25">
        <v>24</v>
      </c>
      <c r="B25">
        <v>10423128</v>
      </c>
      <c r="C25" t="s">
        <v>56</v>
      </c>
      <c r="D25">
        <v>9</v>
      </c>
      <c r="E25">
        <v>40</v>
      </c>
      <c r="F25">
        <v>2</v>
      </c>
      <c r="G25" t="s">
        <v>5</v>
      </c>
    </row>
    <row r="26" spans="1:7" x14ac:dyDescent="0.25">
      <c r="A26">
        <v>25</v>
      </c>
      <c r="B26">
        <v>10498664</v>
      </c>
      <c r="C26" t="s">
        <v>31</v>
      </c>
      <c r="D26">
        <v>14</v>
      </c>
      <c r="E26">
        <v>13</v>
      </c>
      <c r="F26">
        <v>36</v>
      </c>
      <c r="G26" t="s">
        <v>55</v>
      </c>
    </row>
    <row r="27" spans="1:7" x14ac:dyDescent="0.25">
      <c r="A27">
        <v>26</v>
      </c>
      <c r="B27">
        <v>11035075</v>
      </c>
      <c r="C27" s="2" t="s">
        <v>54</v>
      </c>
      <c r="D27">
        <v>8</v>
      </c>
      <c r="E27">
        <v>20</v>
      </c>
      <c r="F27">
        <v>0</v>
      </c>
      <c r="G27" t="s">
        <v>53</v>
      </c>
    </row>
    <row r="28" spans="1:7" x14ac:dyDescent="0.25">
      <c r="A28">
        <v>27</v>
      </c>
      <c r="B28">
        <v>11110668</v>
      </c>
      <c r="C28" t="s">
        <v>52</v>
      </c>
      <c r="D28">
        <v>19</v>
      </c>
      <c r="E28">
        <v>15</v>
      </c>
      <c r="F28">
        <v>34</v>
      </c>
      <c r="G28" t="s">
        <v>51</v>
      </c>
    </row>
    <row r="29" spans="1:7" x14ac:dyDescent="0.25">
      <c r="A29">
        <v>28</v>
      </c>
      <c r="B29">
        <v>11241296</v>
      </c>
      <c r="C29" s="2" t="s">
        <v>50</v>
      </c>
      <c r="D29">
        <v>7</v>
      </c>
      <c r="E29">
        <v>14</v>
      </c>
      <c r="F29">
        <v>3</v>
      </c>
      <c r="G29" s="4" t="s">
        <v>49</v>
      </c>
    </row>
    <row r="30" spans="1:7" x14ac:dyDescent="0.25">
      <c r="A30">
        <v>29</v>
      </c>
      <c r="B30">
        <v>11352674</v>
      </c>
      <c r="C30" t="s">
        <v>48</v>
      </c>
      <c r="D30">
        <v>7</v>
      </c>
      <c r="E30">
        <v>26</v>
      </c>
      <c r="F30">
        <v>0</v>
      </c>
      <c r="G30" s="4" t="s">
        <v>47</v>
      </c>
    </row>
    <row r="31" spans="1:7" x14ac:dyDescent="0.25">
      <c r="A31">
        <v>30</v>
      </c>
      <c r="B31">
        <v>11422162</v>
      </c>
      <c r="C31" t="s">
        <v>46</v>
      </c>
      <c r="D31">
        <v>2</v>
      </c>
      <c r="E31">
        <v>1</v>
      </c>
      <c r="F31">
        <v>0</v>
      </c>
      <c r="G31" s="4" t="s">
        <v>45</v>
      </c>
    </row>
    <row r="32" spans="1:7" x14ac:dyDescent="0.25">
      <c r="A32">
        <v>31</v>
      </c>
      <c r="B32">
        <v>12601356</v>
      </c>
      <c r="C32" t="s">
        <v>31</v>
      </c>
      <c r="D32">
        <v>5</v>
      </c>
      <c r="E32">
        <v>122</v>
      </c>
      <c r="F32">
        <v>23</v>
      </c>
      <c r="G32" s="1" t="s">
        <v>44</v>
      </c>
    </row>
    <row r="33" spans="1:7" x14ac:dyDescent="0.25">
      <c r="A33">
        <v>32</v>
      </c>
      <c r="B33">
        <v>15080815</v>
      </c>
      <c r="C33" t="s">
        <v>43</v>
      </c>
      <c r="D33">
        <v>4</v>
      </c>
      <c r="E33">
        <v>12</v>
      </c>
      <c r="F33">
        <v>4</v>
      </c>
      <c r="G33" s="1" t="s">
        <v>5</v>
      </c>
    </row>
    <row r="34" spans="1:7" x14ac:dyDescent="0.25">
      <c r="A34">
        <v>33</v>
      </c>
      <c r="B34">
        <v>15482858</v>
      </c>
      <c r="C34" t="s">
        <v>37</v>
      </c>
      <c r="D34">
        <v>2</v>
      </c>
      <c r="E34">
        <v>5</v>
      </c>
      <c r="F34">
        <v>6</v>
      </c>
      <c r="G34" s="1" t="s">
        <v>42</v>
      </c>
    </row>
    <row r="35" spans="1:7" x14ac:dyDescent="0.25">
      <c r="A35">
        <v>34</v>
      </c>
      <c r="B35">
        <v>15898991</v>
      </c>
      <c r="C35" s="2" t="s">
        <v>41</v>
      </c>
      <c r="D35">
        <v>10</v>
      </c>
      <c r="E35">
        <v>24</v>
      </c>
      <c r="F35">
        <v>1</v>
      </c>
      <c r="G35" s="1" t="s">
        <v>40</v>
      </c>
    </row>
    <row r="36" spans="1:7" x14ac:dyDescent="0.25">
      <c r="A36">
        <v>35</v>
      </c>
      <c r="B36">
        <v>16148104</v>
      </c>
      <c r="C36" s="2" t="s">
        <v>31</v>
      </c>
      <c r="D36">
        <v>12</v>
      </c>
      <c r="E36">
        <v>257</v>
      </c>
      <c r="F36">
        <v>32</v>
      </c>
      <c r="G36" s="1" t="s">
        <v>39</v>
      </c>
    </row>
    <row r="37" spans="1:7" x14ac:dyDescent="0.25">
      <c r="A37">
        <v>36</v>
      </c>
      <c r="B37">
        <v>16364082</v>
      </c>
      <c r="C37" t="s">
        <v>31</v>
      </c>
      <c r="D37">
        <v>18</v>
      </c>
      <c r="E37">
        <v>33</v>
      </c>
      <c r="F37">
        <v>30</v>
      </c>
      <c r="G37" s="1" t="s">
        <v>38</v>
      </c>
    </row>
    <row r="38" spans="1:7" x14ac:dyDescent="0.25">
      <c r="A38">
        <v>37</v>
      </c>
      <c r="B38">
        <v>16499640</v>
      </c>
      <c r="C38" t="s">
        <v>37</v>
      </c>
      <c r="D38">
        <v>8</v>
      </c>
      <c r="E38">
        <v>12</v>
      </c>
      <c r="F38">
        <v>11</v>
      </c>
      <c r="G38" s="1" t="s">
        <v>36</v>
      </c>
    </row>
    <row r="39" spans="1:7" x14ac:dyDescent="0.25">
      <c r="A39">
        <v>38</v>
      </c>
      <c r="B39">
        <v>16530525</v>
      </c>
      <c r="C39" t="s">
        <v>35</v>
      </c>
      <c r="D39">
        <v>28</v>
      </c>
      <c r="E39">
        <v>29</v>
      </c>
      <c r="F39">
        <v>4</v>
      </c>
      <c r="G39" s="1" t="s">
        <v>17</v>
      </c>
    </row>
    <row r="40" spans="1:7" x14ac:dyDescent="0.25">
      <c r="A40">
        <v>39</v>
      </c>
      <c r="B40">
        <v>16943301</v>
      </c>
      <c r="C40" t="s">
        <v>34</v>
      </c>
      <c r="D40">
        <v>8</v>
      </c>
      <c r="E40">
        <v>54</v>
      </c>
      <c r="F40">
        <v>15</v>
      </c>
      <c r="G40" t="s">
        <v>5</v>
      </c>
    </row>
    <row r="41" spans="1:7" x14ac:dyDescent="0.25">
      <c r="A41">
        <v>40</v>
      </c>
      <c r="B41">
        <v>17272505</v>
      </c>
      <c r="C41" t="s">
        <v>33</v>
      </c>
      <c r="D41">
        <v>7</v>
      </c>
      <c r="E41">
        <v>51</v>
      </c>
      <c r="F41">
        <v>27</v>
      </c>
      <c r="G41" t="s">
        <v>32</v>
      </c>
    </row>
    <row r="42" spans="1:7" x14ac:dyDescent="0.25">
      <c r="A42">
        <v>41</v>
      </c>
      <c r="B42">
        <v>17475911</v>
      </c>
      <c r="C42" s="2" t="s">
        <v>31</v>
      </c>
      <c r="D42">
        <v>7</v>
      </c>
      <c r="E42">
        <v>286</v>
      </c>
      <c r="F42">
        <v>6</v>
      </c>
      <c r="G42" s="1" t="s">
        <v>30</v>
      </c>
    </row>
    <row r="43" spans="1:7" x14ac:dyDescent="0.25">
      <c r="A43">
        <v>42</v>
      </c>
      <c r="B43">
        <v>17517108</v>
      </c>
      <c r="C43" t="s">
        <v>29</v>
      </c>
      <c r="D43">
        <v>15</v>
      </c>
      <c r="E43">
        <v>32</v>
      </c>
      <c r="F43">
        <v>29</v>
      </c>
      <c r="G43" s="1" t="s">
        <v>5</v>
      </c>
    </row>
    <row r="44" spans="1:7" x14ac:dyDescent="0.25">
      <c r="A44">
        <v>43</v>
      </c>
      <c r="B44">
        <v>18292564</v>
      </c>
      <c r="C44" s="2" t="s">
        <v>28</v>
      </c>
      <c r="D44">
        <v>10</v>
      </c>
      <c r="E44">
        <v>18</v>
      </c>
      <c r="F44">
        <v>30</v>
      </c>
      <c r="G44" s="1" t="s">
        <v>27</v>
      </c>
    </row>
    <row r="45" spans="1:7" x14ac:dyDescent="0.25">
      <c r="A45">
        <v>44</v>
      </c>
      <c r="B45">
        <v>19050376</v>
      </c>
      <c r="C45" t="s">
        <v>26</v>
      </c>
      <c r="D45">
        <v>4</v>
      </c>
      <c r="E45">
        <v>33</v>
      </c>
      <c r="F45">
        <v>0</v>
      </c>
      <c r="G45" s="1" t="s">
        <v>25</v>
      </c>
    </row>
    <row r="46" spans="1:7" x14ac:dyDescent="0.25">
      <c r="A46">
        <v>45</v>
      </c>
      <c r="B46">
        <v>19307778</v>
      </c>
      <c r="C46" t="s">
        <v>24</v>
      </c>
      <c r="D46">
        <v>6</v>
      </c>
      <c r="E46">
        <v>36</v>
      </c>
      <c r="F46">
        <v>3</v>
      </c>
      <c r="G46" t="s">
        <v>23</v>
      </c>
    </row>
    <row r="47" spans="1:7" x14ac:dyDescent="0.25">
      <c r="A47">
        <v>46</v>
      </c>
      <c r="B47">
        <v>19641045</v>
      </c>
      <c r="C47" t="s">
        <v>22</v>
      </c>
      <c r="D47">
        <v>28</v>
      </c>
      <c r="E47">
        <v>62</v>
      </c>
      <c r="F47">
        <v>0</v>
      </c>
      <c r="G47" s="3" t="s">
        <v>21</v>
      </c>
    </row>
    <row r="48" spans="1:7" x14ac:dyDescent="0.25">
      <c r="A48">
        <v>47</v>
      </c>
      <c r="B48">
        <v>20357479</v>
      </c>
      <c r="C48" s="2" t="s">
        <v>20</v>
      </c>
      <c r="D48">
        <v>3</v>
      </c>
      <c r="E48">
        <v>5</v>
      </c>
      <c r="F48">
        <v>0</v>
      </c>
      <c r="G48" t="s">
        <v>19</v>
      </c>
    </row>
    <row r="49" spans="1:7" x14ac:dyDescent="0.25">
      <c r="A49">
        <v>48</v>
      </c>
      <c r="B49">
        <v>21795759</v>
      </c>
      <c r="C49" s="2" t="s">
        <v>18</v>
      </c>
      <c r="D49">
        <v>6</v>
      </c>
      <c r="E49">
        <v>10</v>
      </c>
      <c r="F49">
        <v>12</v>
      </c>
      <c r="G49" s="1" t="s">
        <v>17</v>
      </c>
    </row>
    <row r="50" spans="1:7" x14ac:dyDescent="0.25">
      <c r="A50">
        <v>49</v>
      </c>
      <c r="B50">
        <v>22144494</v>
      </c>
      <c r="C50" t="s">
        <v>16</v>
      </c>
      <c r="D50">
        <v>8</v>
      </c>
      <c r="E50">
        <v>1</v>
      </c>
      <c r="F50">
        <v>6</v>
      </c>
      <c r="G50" s="1" t="s">
        <v>15</v>
      </c>
    </row>
    <row r="51" spans="1:7" x14ac:dyDescent="0.25">
      <c r="A51">
        <v>50</v>
      </c>
      <c r="B51">
        <v>22832594</v>
      </c>
      <c r="C51" s="2" t="s">
        <v>14</v>
      </c>
      <c r="D51">
        <v>4</v>
      </c>
      <c r="E51">
        <v>11</v>
      </c>
      <c r="F51">
        <v>11</v>
      </c>
      <c r="G51" t="s">
        <v>13</v>
      </c>
    </row>
    <row r="52" spans="1:7" x14ac:dyDescent="0.25">
      <c r="A52">
        <v>51</v>
      </c>
      <c r="B52">
        <v>23993987</v>
      </c>
      <c r="C52" t="s">
        <v>12</v>
      </c>
      <c r="D52">
        <v>15</v>
      </c>
      <c r="E52">
        <v>13</v>
      </c>
      <c r="F52">
        <v>0</v>
      </c>
      <c r="G52" s="1" t="s">
        <v>11</v>
      </c>
    </row>
    <row r="53" spans="1:7" x14ac:dyDescent="0.25">
      <c r="A53">
        <v>52</v>
      </c>
      <c r="B53">
        <v>24789782</v>
      </c>
      <c r="C53" s="2" t="s">
        <v>10</v>
      </c>
      <c r="D53">
        <v>26</v>
      </c>
      <c r="E53">
        <v>46</v>
      </c>
      <c r="F53">
        <v>76</v>
      </c>
      <c r="G53" s="1" t="s">
        <v>9</v>
      </c>
    </row>
    <row r="54" spans="1:7" x14ac:dyDescent="0.25">
      <c r="A54">
        <v>53</v>
      </c>
      <c r="B54">
        <v>25843313</v>
      </c>
      <c r="C54" s="2" t="s">
        <v>8</v>
      </c>
      <c r="D54">
        <v>18</v>
      </c>
      <c r="E54">
        <v>12</v>
      </c>
      <c r="F54">
        <v>18</v>
      </c>
      <c r="G54" s="1" t="s">
        <v>7</v>
      </c>
    </row>
    <row r="55" spans="1:7" x14ac:dyDescent="0.25">
      <c r="A55">
        <v>54</v>
      </c>
      <c r="B55">
        <v>26684878</v>
      </c>
      <c r="C55" t="s">
        <v>6</v>
      </c>
      <c r="D55">
        <v>25</v>
      </c>
      <c r="E55">
        <v>31</v>
      </c>
      <c r="F55">
        <v>18</v>
      </c>
      <c r="G55" s="1" t="s">
        <v>5</v>
      </c>
    </row>
    <row r="56" spans="1:7" x14ac:dyDescent="0.25">
      <c r="A56">
        <v>55</v>
      </c>
      <c r="B56">
        <v>26701846</v>
      </c>
      <c r="C56" s="2" t="s">
        <v>1</v>
      </c>
      <c r="D56">
        <v>6</v>
      </c>
      <c r="E56">
        <v>13</v>
      </c>
      <c r="F56">
        <v>12</v>
      </c>
      <c r="G56" s="1" t="s">
        <v>4</v>
      </c>
    </row>
    <row r="57" spans="1:7" x14ac:dyDescent="0.25">
      <c r="A57">
        <v>56</v>
      </c>
      <c r="B57">
        <v>27630239</v>
      </c>
      <c r="C57" t="s">
        <v>3</v>
      </c>
      <c r="D57">
        <v>15</v>
      </c>
      <c r="E57">
        <v>34</v>
      </c>
      <c r="F57">
        <v>59</v>
      </c>
      <c r="G57" s="1" t="s">
        <v>2</v>
      </c>
    </row>
    <row r="58" spans="1:7" x14ac:dyDescent="0.25">
      <c r="A58">
        <v>57</v>
      </c>
      <c r="B58">
        <v>27806874</v>
      </c>
      <c r="C58" t="s">
        <v>1</v>
      </c>
      <c r="D58">
        <v>6</v>
      </c>
      <c r="E58">
        <v>14</v>
      </c>
      <c r="F58">
        <v>9</v>
      </c>
      <c r="G58" s="1" t="s">
        <v>0</v>
      </c>
    </row>
    <row r="59" spans="1:7" x14ac:dyDescent="0.25">
      <c r="D59">
        <f>SUM(D2:D58)</f>
        <v>530</v>
      </c>
      <c r="E59">
        <f>SUM(E2:E58)</f>
        <v>1758</v>
      </c>
      <c r="F59">
        <f>SUM(F2:F58)</f>
        <v>794</v>
      </c>
    </row>
  </sheetData>
  <autoFilter ref="A1:N59">
    <sortState ref="A2:P59">
      <sortCondition ref="B1:B5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89"/>
  <sheetViews>
    <sheetView showRuler="0" workbookViewId="0">
      <selection activeCell="G21" sqref="G21"/>
    </sheetView>
  </sheetViews>
  <sheetFormatPr defaultColWidth="11" defaultRowHeight="15.75" x14ac:dyDescent="0.25"/>
  <sheetData>
    <row r="1" spans="1:3" x14ac:dyDescent="0.25">
      <c r="A1" t="s">
        <v>2075</v>
      </c>
      <c r="B1" t="s">
        <v>2074</v>
      </c>
      <c r="C1" t="s">
        <v>2073</v>
      </c>
    </row>
    <row r="2" spans="1:3" x14ac:dyDescent="0.25">
      <c r="A2">
        <v>1706620</v>
      </c>
      <c r="B2" t="s">
        <v>2072</v>
      </c>
      <c r="C2">
        <v>1</v>
      </c>
    </row>
    <row r="3" spans="1:3" x14ac:dyDescent="0.25">
      <c r="A3">
        <v>1706620</v>
      </c>
      <c r="B3" t="s">
        <v>2034</v>
      </c>
      <c r="C3">
        <v>1</v>
      </c>
    </row>
    <row r="4" spans="1:3" x14ac:dyDescent="0.25">
      <c r="A4">
        <v>11241296</v>
      </c>
      <c r="B4" t="s">
        <v>2071</v>
      </c>
      <c r="C4">
        <v>1</v>
      </c>
    </row>
    <row r="5" spans="1:3" x14ac:dyDescent="0.25">
      <c r="A5">
        <v>11241296</v>
      </c>
      <c r="B5" t="s">
        <v>2070</v>
      </c>
      <c r="C5">
        <v>1</v>
      </c>
    </row>
    <row r="6" spans="1:3" x14ac:dyDescent="0.25">
      <c r="A6">
        <v>11241296</v>
      </c>
      <c r="B6" t="s">
        <v>2069</v>
      </c>
      <c r="C6">
        <v>1</v>
      </c>
    </row>
    <row r="7" spans="1:3" x14ac:dyDescent="0.25">
      <c r="A7">
        <v>11241296</v>
      </c>
      <c r="B7" t="s">
        <v>2068</v>
      </c>
      <c r="C7">
        <v>1</v>
      </c>
    </row>
    <row r="8" spans="1:3" x14ac:dyDescent="0.25">
      <c r="A8">
        <v>11241296</v>
      </c>
      <c r="B8" t="s">
        <v>2067</v>
      </c>
      <c r="C8">
        <v>1</v>
      </c>
    </row>
    <row r="9" spans="1:3" x14ac:dyDescent="0.25">
      <c r="A9">
        <v>11241296</v>
      </c>
      <c r="B9" t="s">
        <v>2066</v>
      </c>
      <c r="C9">
        <v>1</v>
      </c>
    </row>
    <row r="10" spans="1:3" x14ac:dyDescent="0.25">
      <c r="A10">
        <v>11241296</v>
      </c>
      <c r="B10" t="s">
        <v>2065</v>
      </c>
      <c r="C10">
        <v>1</v>
      </c>
    </row>
    <row r="11" spans="1:3" x14ac:dyDescent="0.25">
      <c r="A11">
        <v>11352674</v>
      </c>
      <c r="B11" t="s">
        <v>2064</v>
      </c>
      <c r="C11">
        <v>1</v>
      </c>
    </row>
    <row r="12" spans="1:3" x14ac:dyDescent="0.25">
      <c r="A12">
        <v>11352674</v>
      </c>
      <c r="B12" t="s">
        <v>2063</v>
      </c>
      <c r="C12">
        <v>1</v>
      </c>
    </row>
    <row r="13" spans="1:3" x14ac:dyDescent="0.25">
      <c r="A13">
        <v>11352674</v>
      </c>
      <c r="B13" t="s">
        <v>2062</v>
      </c>
      <c r="C13">
        <v>1</v>
      </c>
    </row>
    <row r="14" spans="1:3" x14ac:dyDescent="0.25">
      <c r="A14">
        <v>11352674</v>
      </c>
      <c r="B14" t="s">
        <v>2061</v>
      </c>
      <c r="C14">
        <v>1</v>
      </c>
    </row>
    <row r="15" spans="1:3" x14ac:dyDescent="0.25">
      <c r="A15">
        <v>11352674</v>
      </c>
      <c r="B15" t="s">
        <v>2060</v>
      </c>
      <c r="C15">
        <v>1</v>
      </c>
    </row>
    <row r="16" spans="1:3" x14ac:dyDescent="0.25">
      <c r="A16">
        <v>11352674</v>
      </c>
      <c r="B16" t="s">
        <v>2059</v>
      </c>
      <c r="C16">
        <v>1</v>
      </c>
    </row>
    <row r="17" spans="1:3" x14ac:dyDescent="0.25">
      <c r="A17">
        <v>11352674</v>
      </c>
      <c r="B17" t="s">
        <v>2058</v>
      </c>
      <c r="C17">
        <v>1</v>
      </c>
    </row>
    <row r="18" spans="1:3" x14ac:dyDescent="0.25">
      <c r="A18">
        <v>11422162</v>
      </c>
      <c r="B18" t="s">
        <v>2057</v>
      </c>
      <c r="C18">
        <v>1</v>
      </c>
    </row>
    <row r="19" spans="1:3" x14ac:dyDescent="0.25">
      <c r="A19">
        <v>11422162</v>
      </c>
      <c r="B19" t="s">
        <v>2056</v>
      </c>
      <c r="C19">
        <v>1</v>
      </c>
    </row>
    <row r="20" spans="1:3" x14ac:dyDescent="0.25">
      <c r="A20">
        <v>12601356</v>
      </c>
      <c r="B20" t="s">
        <v>2055</v>
      </c>
      <c r="C20">
        <v>1</v>
      </c>
    </row>
    <row r="21" spans="1:3" x14ac:dyDescent="0.25">
      <c r="A21">
        <v>12601356</v>
      </c>
      <c r="B21" t="s">
        <v>2054</v>
      </c>
      <c r="C21">
        <v>1</v>
      </c>
    </row>
    <row r="22" spans="1:3" x14ac:dyDescent="0.25">
      <c r="A22">
        <v>12601356</v>
      </c>
      <c r="B22" t="s">
        <v>2053</v>
      </c>
      <c r="C22">
        <v>1</v>
      </c>
    </row>
    <row r="23" spans="1:3" x14ac:dyDescent="0.25">
      <c r="A23">
        <v>12601356</v>
      </c>
      <c r="B23" t="s">
        <v>2052</v>
      </c>
      <c r="C23">
        <v>1</v>
      </c>
    </row>
    <row r="24" spans="1:3" x14ac:dyDescent="0.25">
      <c r="A24">
        <v>12601356</v>
      </c>
      <c r="B24" t="s">
        <v>2051</v>
      </c>
      <c r="C24">
        <v>1</v>
      </c>
    </row>
    <row r="25" spans="1:3" x14ac:dyDescent="0.25">
      <c r="A25">
        <v>15080815</v>
      </c>
      <c r="B25" t="s">
        <v>2050</v>
      </c>
      <c r="C25">
        <v>1</v>
      </c>
    </row>
    <row r="26" spans="1:3" x14ac:dyDescent="0.25">
      <c r="A26">
        <v>15080815</v>
      </c>
      <c r="B26" t="s">
        <v>2049</v>
      </c>
      <c r="C26">
        <v>1</v>
      </c>
    </row>
    <row r="27" spans="1:3" x14ac:dyDescent="0.25">
      <c r="A27">
        <v>15080815</v>
      </c>
      <c r="B27" t="s">
        <v>2048</v>
      </c>
      <c r="C27">
        <v>1</v>
      </c>
    </row>
    <row r="28" spans="1:3" x14ac:dyDescent="0.25">
      <c r="A28">
        <v>15080815</v>
      </c>
      <c r="B28" t="s">
        <v>2047</v>
      </c>
      <c r="C28">
        <v>1</v>
      </c>
    </row>
    <row r="29" spans="1:3" x14ac:dyDescent="0.25">
      <c r="A29">
        <v>2448793</v>
      </c>
      <c r="B29" t="s">
        <v>2046</v>
      </c>
      <c r="C29">
        <v>1</v>
      </c>
    </row>
    <row r="30" spans="1:3" x14ac:dyDescent="0.25">
      <c r="A30">
        <v>15482858</v>
      </c>
      <c r="B30" t="s">
        <v>2045</v>
      </c>
      <c r="C30">
        <v>1</v>
      </c>
    </row>
    <row r="31" spans="1:3" x14ac:dyDescent="0.25">
      <c r="A31">
        <v>15482858</v>
      </c>
      <c r="B31" t="s">
        <v>1312</v>
      </c>
      <c r="C31">
        <v>1</v>
      </c>
    </row>
    <row r="32" spans="1:3" x14ac:dyDescent="0.25">
      <c r="A32">
        <v>2448793</v>
      </c>
      <c r="B32" t="s">
        <v>1607</v>
      </c>
      <c r="C32">
        <v>1</v>
      </c>
    </row>
    <row r="33" spans="1:3" x14ac:dyDescent="0.25">
      <c r="A33">
        <v>2448793</v>
      </c>
      <c r="B33" t="s">
        <v>1596</v>
      </c>
      <c r="C33">
        <v>1</v>
      </c>
    </row>
    <row r="34" spans="1:3" x14ac:dyDescent="0.25">
      <c r="A34">
        <v>15898991</v>
      </c>
      <c r="B34" t="s">
        <v>2044</v>
      </c>
      <c r="C34">
        <v>1</v>
      </c>
    </row>
    <row r="35" spans="1:3" x14ac:dyDescent="0.25">
      <c r="A35">
        <v>15898991</v>
      </c>
      <c r="B35" t="s">
        <v>2043</v>
      </c>
      <c r="C35">
        <v>1</v>
      </c>
    </row>
    <row r="36" spans="1:3" x14ac:dyDescent="0.25">
      <c r="A36">
        <v>15898991</v>
      </c>
      <c r="B36" t="s">
        <v>2042</v>
      </c>
      <c r="C36">
        <v>1</v>
      </c>
    </row>
    <row r="37" spans="1:3" x14ac:dyDescent="0.25">
      <c r="A37">
        <v>15898991</v>
      </c>
      <c r="B37" t="s">
        <v>2041</v>
      </c>
      <c r="C37">
        <v>1</v>
      </c>
    </row>
    <row r="38" spans="1:3" x14ac:dyDescent="0.25">
      <c r="A38">
        <v>15898991</v>
      </c>
      <c r="B38" t="s">
        <v>2040</v>
      </c>
      <c r="C38">
        <v>1</v>
      </c>
    </row>
    <row r="39" spans="1:3" x14ac:dyDescent="0.25">
      <c r="A39">
        <v>15898991</v>
      </c>
      <c r="B39" t="s">
        <v>2039</v>
      </c>
      <c r="C39">
        <v>1</v>
      </c>
    </row>
    <row r="40" spans="1:3" x14ac:dyDescent="0.25">
      <c r="A40">
        <v>15898991</v>
      </c>
      <c r="B40" t="s">
        <v>2038</v>
      </c>
      <c r="C40">
        <v>1</v>
      </c>
    </row>
    <row r="41" spans="1:3" x14ac:dyDescent="0.25">
      <c r="A41">
        <v>15898991</v>
      </c>
      <c r="B41" t="s">
        <v>2037</v>
      </c>
      <c r="C41">
        <v>1</v>
      </c>
    </row>
    <row r="42" spans="1:3" x14ac:dyDescent="0.25">
      <c r="A42">
        <v>15898991</v>
      </c>
      <c r="B42" t="s">
        <v>2036</v>
      </c>
      <c r="C42">
        <v>1</v>
      </c>
    </row>
    <row r="43" spans="1:3" x14ac:dyDescent="0.25">
      <c r="A43">
        <v>15898991</v>
      </c>
      <c r="B43" t="s">
        <v>2035</v>
      </c>
      <c r="C43">
        <v>1</v>
      </c>
    </row>
    <row r="44" spans="1:3" x14ac:dyDescent="0.25">
      <c r="A44">
        <v>2448793</v>
      </c>
      <c r="B44" t="s">
        <v>1592</v>
      </c>
      <c r="C44">
        <v>1</v>
      </c>
    </row>
    <row r="45" spans="1:3" x14ac:dyDescent="0.25">
      <c r="A45">
        <v>2448793</v>
      </c>
      <c r="B45" t="s">
        <v>1591</v>
      </c>
      <c r="C45">
        <v>1</v>
      </c>
    </row>
    <row r="46" spans="1:3" x14ac:dyDescent="0.25">
      <c r="A46">
        <v>2448793</v>
      </c>
      <c r="B46" t="s">
        <v>1590</v>
      </c>
      <c r="C46">
        <v>1</v>
      </c>
    </row>
    <row r="47" spans="1:3" x14ac:dyDescent="0.25">
      <c r="A47">
        <v>16148104</v>
      </c>
      <c r="B47" t="s">
        <v>1137</v>
      </c>
      <c r="C47">
        <v>1</v>
      </c>
    </row>
    <row r="48" spans="1:3" x14ac:dyDescent="0.25">
      <c r="A48">
        <v>16148104</v>
      </c>
      <c r="B48" t="s">
        <v>1948</v>
      </c>
      <c r="C48">
        <v>1</v>
      </c>
    </row>
    <row r="49" spans="1:3" x14ac:dyDescent="0.25">
      <c r="A49">
        <v>16148104</v>
      </c>
      <c r="B49" t="s">
        <v>1094</v>
      </c>
      <c r="C49">
        <v>1</v>
      </c>
    </row>
    <row r="50" spans="1:3" x14ac:dyDescent="0.25">
      <c r="A50">
        <v>16148104</v>
      </c>
      <c r="B50" t="s">
        <v>1082</v>
      </c>
      <c r="C50">
        <v>1</v>
      </c>
    </row>
    <row r="51" spans="1:3" x14ac:dyDescent="0.25">
      <c r="A51">
        <v>16148104</v>
      </c>
      <c r="B51" t="s">
        <v>1053</v>
      </c>
      <c r="C51">
        <v>1</v>
      </c>
    </row>
    <row r="52" spans="1:3" x14ac:dyDescent="0.25">
      <c r="A52">
        <v>2448793</v>
      </c>
      <c r="B52" t="s">
        <v>2034</v>
      </c>
      <c r="C52">
        <v>1</v>
      </c>
    </row>
    <row r="53" spans="1:3" x14ac:dyDescent="0.25">
      <c r="A53">
        <v>16148104</v>
      </c>
      <c r="B53" t="s">
        <v>1038</v>
      </c>
      <c r="C53">
        <v>1</v>
      </c>
    </row>
    <row r="54" spans="1:3" x14ac:dyDescent="0.25">
      <c r="A54">
        <v>16148104</v>
      </c>
      <c r="B54" t="s">
        <v>1000</v>
      </c>
      <c r="C54">
        <v>1</v>
      </c>
    </row>
    <row r="55" spans="1:3" x14ac:dyDescent="0.25">
      <c r="A55">
        <v>16148104</v>
      </c>
      <c r="B55" t="s">
        <v>1945</v>
      </c>
      <c r="C55">
        <v>1</v>
      </c>
    </row>
    <row r="56" spans="1:3" x14ac:dyDescent="0.25">
      <c r="A56">
        <v>16148104</v>
      </c>
      <c r="B56" t="s">
        <v>980</v>
      </c>
      <c r="C56">
        <v>1</v>
      </c>
    </row>
    <row r="57" spans="1:3" x14ac:dyDescent="0.25">
      <c r="A57">
        <v>16148104</v>
      </c>
      <c r="B57" t="s">
        <v>954</v>
      </c>
      <c r="C57">
        <v>1</v>
      </c>
    </row>
    <row r="58" spans="1:3" x14ac:dyDescent="0.25">
      <c r="A58">
        <v>16148104</v>
      </c>
      <c r="B58" t="s">
        <v>933</v>
      </c>
      <c r="C58">
        <v>1</v>
      </c>
    </row>
    <row r="59" spans="1:3" x14ac:dyDescent="0.25">
      <c r="A59">
        <v>16148104</v>
      </c>
      <c r="B59" t="s">
        <v>911</v>
      </c>
      <c r="C59">
        <v>1</v>
      </c>
    </row>
    <row r="60" spans="1:3" x14ac:dyDescent="0.25">
      <c r="A60">
        <v>7682244</v>
      </c>
      <c r="B60" t="s">
        <v>2033</v>
      </c>
      <c r="C60">
        <v>1</v>
      </c>
    </row>
    <row r="61" spans="1:3" x14ac:dyDescent="0.25">
      <c r="A61">
        <v>7682244</v>
      </c>
      <c r="B61" t="s">
        <v>2032</v>
      </c>
      <c r="C61">
        <v>1</v>
      </c>
    </row>
    <row r="62" spans="1:3" x14ac:dyDescent="0.25">
      <c r="A62">
        <v>7682244</v>
      </c>
      <c r="B62" t="s">
        <v>2031</v>
      </c>
      <c r="C62">
        <v>1</v>
      </c>
    </row>
    <row r="63" spans="1:3" x14ac:dyDescent="0.25">
      <c r="A63">
        <v>7682244</v>
      </c>
      <c r="B63" t="s">
        <v>2030</v>
      </c>
      <c r="C63">
        <v>1</v>
      </c>
    </row>
    <row r="64" spans="1:3" x14ac:dyDescent="0.25">
      <c r="A64">
        <v>7682244</v>
      </c>
      <c r="B64" t="s">
        <v>2029</v>
      </c>
      <c r="C64">
        <v>1</v>
      </c>
    </row>
    <row r="65" spans="1:3" x14ac:dyDescent="0.25">
      <c r="A65">
        <v>7682244</v>
      </c>
      <c r="B65" t="s">
        <v>2028</v>
      </c>
      <c r="C65">
        <v>1</v>
      </c>
    </row>
    <row r="66" spans="1:3" x14ac:dyDescent="0.25">
      <c r="A66">
        <v>16364082</v>
      </c>
      <c r="B66" t="s">
        <v>2027</v>
      </c>
      <c r="C66">
        <v>1</v>
      </c>
    </row>
    <row r="67" spans="1:3" x14ac:dyDescent="0.25">
      <c r="A67">
        <v>16364082</v>
      </c>
      <c r="B67" t="s">
        <v>2026</v>
      </c>
      <c r="C67">
        <v>1</v>
      </c>
    </row>
    <row r="68" spans="1:3" x14ac:dyDescent="0.25">
      <c r="A68">
        <v>16364082</v>
      </c>
      <c r="B68" t="s">
        <v>2025</v>
      </c>
      <c r="C68">
        <v>1</v>
      </c>
    </row>
    <row r="69" spans="1:3" x14ac:dyDescent="0.25">
      <c r="A69">
        <v>16364082</v>
      </c>
      <c r="B69" t="s">
        <v>2024</v>
      </c>
      <c r="C69">
        <v>1</v>
      </c>
    </row>
    <row r="70" spans="1:3" x14ac:dyDescent="0.25">
      <c r="A70">
        <v>16364082</v>
      </c>
      <c r="B70" t="s">
        <v>2023</v>
      </c>
      <c r="C70">
        <v>1</v>
      </c>
    </row>
    <row r="71" spans="1:3" x14ac:dyDescent="0.25">
      <c r="A71">
        <v>16364082</v>
      </c>
      <c r="B71" t="s">
        <v>2022</v>
      </c>
      <c r="C71">
        <v>1</v>
      </c>
    </row>
    <row r="72" spans="1:3" x14ac:dyDescent="0.25">
      <c r="A72">
        <v>16364082</v>
      </c>
      <c r="B72" t="s">
        <v>2021</v>
      </c>
      <c r="C72">
        <v>1</v>
      </c>
    </row>
    <row r="73" spans="1:3" x14ac:dyDescent="0.25">
      <c r="A73">
        <v>16364082</v>
      </c>
      <c r="B73" t="s">
        <v>2020</v>
      </c>
      <c r="C73">
        <v>1</v>
      </c>
    </row>
    <row r="74" spans="1:3" x14ac:dyDescent="0.25">
      <c r="A74">
        <v>16364082</v>
      </c>
      <c r="B74" t="s">
        <v>2019</v>
      </c>
      <c r="C74">
        <v>1</v>
      </c>
    </row>
    <row r="75" spans="1:3" x14ac:dyDescent="0.25">
      <c r="A75">
        <v>16364082</v>
      </c>
      <c r="B75" t="s">
        <v>2018</v>
      </c>
      <c r="C75">
        <v>1</v>
      </c>
    </row>
    <row r="76" spans="1:3" x14ac:dyDescent="0.25">
      <c r="A76">
        <v>16364082</v>
      </c>
      <c r="B76" t="s">
        <v>2017</v>
      </c>
      <c r="C76">
        <v>1</v>
      </c>
    </row>
    <row r="77" spans="1:3" x14ac:dyDescent="0.25">
      <c r="A77">
        <v>16364082</v>
      </c>
      <c r="B77" t="s">
        <v>2016</v>
      </c>
      <c r="C77">
        <v>1</v>
      </c>
    </row>
    <row r="78" spans="1:3" x14ac:dyDescent="0.25">
      <c r="A78">
        <v>16364082</v>
      </c>
      <c r="B78" t="s">
        <v>2015</v>
      </c>
      <c r="C78">
        <v>1</v>
      </c>
    </row>
    <row r="79" spans="1:3" x14ac:dyDescent="0.25">
      <c r="A79">
        <v>16364082</v>
      </c>
      <c r="B79" t="s">
        <v>2014</v>
      </c>
      <c r="C79">
        <v>1</v>
      </c>
    </row>
    <row r="80" spans="1:3" x14ac:dyDescent="0.25">
      <c r="A80">
        <v>16364082</v>
      </c>
      <c r="B80" t="s">
        <v>2013</v>
      </c>
      <c r="C80">
        <v>1</v>
      </c>
    </row>
    <row r="81" spans="1:3" x14ac:dyDescent="0.25">
      <c r="A81">
        <v>16364082</v>
      </c>
      <c r="B81" t="s">
        <v>2012</v>
      </c>
      <c r="C81">
        <v>1</v>
      </c>
    </row>
    <row r="82" spans="1:3" x14ac:dyDescent="0.25">
      <c r="A82">
        <v>16364082</v>
      </c>
      <c r="B82" t="s">
        <v>2011</v>
      </c>
      <c r="C82">
        <v>1</v>
      </c>
    </row>
    <row r="83" spans="1:3" x14ac:dyDescent="0.25">
      <c r="A83">
        <v>16364082</v>
      </c>
      <c r="B83" t="s">
        <v>2010</v>
      </c>
      <c r="C83">
        <v>1</v>
      </c>
    </row>
    <row r="84" spans="1:3" x14ac:dyDescent="0.25">
      <c r="A84">
        <v>16499640</v>
      </c>
      <c r="B84" t="s">
        <v>2009</v>
      </c>
      <c r="C84">
        <v>1</v>
      </c>
    </row>
    <row r="85" spans="1:3" x14ac:dyDescent="0.25">
      <c r="A85">
        <v>16499640</v>
      </c>
      <c r="B85" t="s">
        <v>2008</v>
      </c>
      <c r="C85">
        <v>1</v>
      </c>
    </row>
    <row r="86" spans="1:3" x14ac:dyDescent="0.25">
      <c r="A86">
        <v>16499640</v>
      </c>
      <c r="B86" t="s">
        <v>2007</v>
      </c>
      <c r="C86">
        <v>1</v>
      </c>
    </row>
    <row r="87" spans="1:3" x14ac:dyDescent="0.25">
      <c r="A87">
        <v>16499640</v>
      </c>
      <c r="B87" t="s">
        <v>2006</v>
      </c>
      <c r="C87">
        <v>1</v>
      </c>
    </row>
    <row r="88" spans="1:3" x14ac:dyDescent="0.25">
      <c r="A88">
        <v>16499640</v>
      </c>
      <c r="B88" t="s">
        <v>2005</v>
      </c>
      <c r="C88">
        <v>1</v>
      </c>
    </row>
    <row r="89" spans="1:3" x14ac:dyDescent="0.25">
      <c r="A89">
        <v>16499640</v>
      </c>
      <c r="B89" t="s">
        <v>2004</v>
      </c>
      <c r="C89">
        <v>1</v>
      </c>
    </row>
    <row r="90" spans="1:3" x14ac:dyDescent="0.25">
      <c r="A90">
        <v>16499640</v>
      </c>
      <c r="B90" t="s">
        <v>2003</v>
      </c>
      <c r="C90">
        <v>1</v>
      </c>
    </row>
    <row r="91" spans="1:3" x14ac:dyDescent="0.25">
      <c r="A91">
        <v>16499640</v>
      </c>
      <c r="B91" t="s">
        <v>2002</v>
      </c>
      <c r="C91">
        <v>1</v>
      </c>
    </row>
    <row r="92" spans="1:3" x14ac:dyDescent="0.25">
      <c r="A92">
        <v>7684682</v>
      </c>
      <c r="B92" t="s">
        <v>2001</v>
      </c>
      <c r="C92">
        <v>1</v>
      </c>
    </row>
    <row r="93" spans="1:3" x14ac:dyDescent="0.25">
      <c r="A93">
        <v>7684682</v>
      </c>
      <c r="B93" t="s">
        <v>2000</v>
      </c>
      <c r="C93">
        <v>1</v>
      </c>
    </row>
    <row r="94" spans="1:3" x14ac:dyDescent="0.25">
      <c r="A94">
        <v>16530525</v>
      </c>
      <c r="B94" t="s">
        <v>1999</v>
      </c>
      <c r="C94">
        <v>1</v>
      </c>
    </row>
    <row r="95" spans="1:3" x14ac:dyDescent="0.25">
      <c r="A95">
        <v>16530525</v>
      </c>
      <c r="B95" t="s">
        <v>1998</v>
      </c>
      <c r="C95">
        <v>1</v>
      </c>
    </row>
    <row r="96" spans="1:3" x14ac:dyDescent="0.25">
      <c r="A96">
        <v>7684682</v>
      </c>
      <c r="B96" t="s">
        <v>1997</v>
      </c>
      <c r="C96">
        <v>1</v>
      </c>
    </row>
    <row r="97" spans="1:3" x14ac:dyDescent="0.25">
      <c r="A97">
        <v>16530525</v>
      </c>
      <c r="B97" t="s">
        <v>1996</v>
      </c>
      <c r="C97">
        <v>1</v>
      </c>
    </row>
    <row r="98" spans="1:3" x14ac:dyDescent="0.25">
      <c r="A98">
        <v>16530525</v>
      </c>
      <c r="B98" t="s">
        <v>1995</v>
      </c>
      <c r="C98">
        <v>1</v>
      </c>
    </row>
    <row r="99" spans="1:3" x14ac:dyDescent="0.25">
      <c r="A99">
        <v>16530525</v>
      </c>
      <c r="B99" t="s">
        <v>1994</v>
      </c>
      <c r="C99">
        <v>1</v>
      </c>
    </row>
    <row r="100" spans="1:3" x14ac:dyDescent="0.25">
      <c r="A100">
        <v>16530525</v>
      </c>
      <c r="B100" t="s">
        <v>1993</v>
      </c>
      <c r="C100">
        <v>1</v>
      </c>
    </row>
    <row r="101" spans="1:3" x14ac:dyDescent="0.25">
      <c r="A101">
        <v>16530525</v>
      </c>
      <c r="B101" t="s">
        <v>1992</v>
      </c>
      <c r="C101">
        <v>1</v>
      </c>
    </row>
    <row r="102" spans="1:3" x14ac:dyDescent="0.25">
      <c r="A102">
        <v>16530525</v>
      </c>
      <c r="B102" t="s">
        <v>1991</v>
      </c>
      <c r="C102">
        <v>1</v>
      </c>
    </row>
    <row r="103" spans="1:3" x14ac:dyDescent="0.25">
      <c r="A103">
        <v>16530525</v>
      </c>
      <c r="B103" t="s">
        <v>1990</v>
      </c>
      <c r="C103">
        <v>1</v>
      </c>
    </row>
    <row r="104" spans="1:3" x14ac:dyDescent="0.25">
      <c r="A104">
        <v>16530525</v>
      </c>
      <c r="B104" t="s">
        <v>1989</v>
      </c>
      <c r="C104">
        <v>1</v>
      </c>
    </row>
    <row r="105" spans="1:3" x14ac:dyDescent="0.25">
      <c r="A105">
        <v>16530525</v>
      </c>
      <c r="B105" t="s">
        <v>1988</v>
      </c>
      <c r="C105">
        <v>1</v>
      </c>
    </row>
    <row r="106" spans="1:3" x14ac:dyDescent="0.25">
      <c r="A106">
        <v>16530525</v>
      </c>
      <c r="B106" t="s">
        <v>1987</v>
      </c>
      <c r="C106">
        <v>1</v>
      </c>
    </row>
    <row r="107" spans="1:3" x14ac:dyDescent="0.25">
      <c r="A107">
        <v>16530525</v>
      </c>
      <c r="B107" t="s">
        <v>1986</v>
      </c>
      <c r="C107">
        <v>1</v>
      </c>
    </row>
    <row r="108" spans="1:3" x14ac:dyDescent="0.25">
      <c r="A108">
        <v>16530525</v>
      </c>
      <c r="B108" t="s">
        <v>1985</v>
      </c>
      <c r="C108">
        <v>1</v>
      </c>
    </row>
    <row r="109" spans="1:3" x14ac:dyDescent="0.25">
      <c r="A109">
        <v>16530525</v>
      </c>
      <c r="B109" t="s">
        <v>1984</v>
      </c>
      <c r="C109">
        <v>1</v>
      </c>
    </row>
    <row r="110" spans="1:3" x14ac:dyDescent="0.25">
      <c r="A110">
        <v>16530525</v>
      </c>
      <c r="B110" t="s">
        <v>1983</v>
      </c>
      <c r="C110">
        <v>1</v>
      </c>
    </row>
    <row r="111" spans="1:3" x14ac:dyDescent="0.25">
      <c r="A111">
        <v>16530525</v>
      </c>
      <c r="B111" t="s">
        <v>1982</v>
      </c>
      <c r="C111">
        <v>1</v>
      </c>
    </row>
    <row r="112" spans="1:3" x14ac:dyDescent="0.25">
      <c r="A112">
        <v>16530525</v>
      </c>
      <c r="B112" t="s">
        <v>1981</v>
      </c>
      <c r="C112">
        <v>1</v>
      </c>
    </row>
    <row r="113" spans="1:3" x14ac:dyDescent="0.25">
      <c r="A113">
        <v>16530525</v>
      </c>
      <c r="B113" t="s">
        <v>1980</v>
      </c>
      <c r="C113">
        <v>1</v>
      </c>
    </row>
    <row r="114" spans="1:3" x14ac:dyDescent="0.25">
      <c r="A114">
        <v>16530525</v>
      </c>
      <c r="B114" t="s">
        <v>1979</v>
      </c>
      <c r="C114">
        <v>1</v>
      </c>
    </row>
    <row r="115" spans="1:3" x14ac:dyDescent="0.25">
      <c r="A115">
        <v>16530525</v>
      </c>
      <c r="B115" t="s">
        <v>1978</v>
      </c>
      <c r="C115">
        <v>1</v>
      </c>
    </row>
    <row r="116" spans="1:3" x14ac:dyDescent="0.25">
      <c r="A116">
        <v>16530525</v>
      </c>
      <c r="B116" t="s">
        <v>1977</v>
      </c>
      <c r="C116">
        <v>1</v>
      </c>
    </row>
    <row r="117" spans="1:3" x14ac:dyDescent="0.25">
      <c r="A117">
        <v>16530525</v>
      </c>
      <c r="B117" t="s">
        <v>1976</v>
      </c>
      <c r="C117">
        <v>1</v>
      </c>
    </row>
    <row r="118" spans="1:3" x14ac:dyDescent="0.25">
      <c r="A118">
        <v>16530525</v>
      </c>
      <c r="B118" t="s">
        <v>1975</v>
      </c>
      <c r="C118">
        <v>1</v>
      </c>
    </row>
    <row r="119" spans="1:3" x14ac:dyDescent="0.25">
      <c r="A119">
        <v>16530525</v>
      </c>
      <c r="B119" t="s">
        <v>1974</v>
      </c>
      <c r="C119">
        <v>1</v>
      </c>
    </row>
    <row r="120" spans="1:3" x14ac:dyDescent="0.25">
      <c r="A120">
        <v>16530525</v>
      </c>
      <c r="B120" t="s">
        <v>1973</v>
      </c>
      <c r="C120">
        <v>1</v>
      </c>
    </row>
    <row r="121" spans="1:3" x14ac:dyDescent="0.25">
      <c r="A121">
        <v>16530525</v>
      </c>
      <c r="B121" t="s">
        <v>1972</v>
      </c>
      <c r="C121">
        <v>1</v>
      </c>
    </row>
    <row r="122" spans="1:3" x14ac:dyDescent="0.25">
      <c r="A122">
        <v>16530525</v>
      </c>
      <c r="B122" t="s">
        <v>1971</v>
      </c>
      <c r="C122">
        <v>1</v>
      </c>
    </row>
    <row r="123" spans="1:3" x14ac:dyDescent="0.25">
      <c r="A123">
        <v>16943301</v>
      </c>
      <c r="B123" t="s">
        <v>1970</v>
      </c>
      <c r="C123">
        <v>1</v>
      </c>
    </row>
    <row r="124" spans="1:3" x14ac:dyDescent="0.25">
      <c r="A124">
        <v>16943301</v>
      </c>
      <c r="B124" t="s">
        <v>1969</v>
      </c>
      <c r="C124">
        <v>1</v>
      </c>
    </row>
    <row r="125" spans="1:3" x14ac:dyDescent="0.25">
      <c r="A125">
        <v>16943301</v>
      </c>
      <c r="B125" t="s">
        <v>1968</v>
      </c>
      <c r="C125">
        <v>1</v>
      </c>
    </row>
    <row r="126" spans="1:3" x14ac:dyDescent="0.25">
      <c r="A126">
        <v>16943301</v>
      </c>
      <c r="B126" t="s">
        <v>1967</v>
      </c>
      <c r="C126">
        <v>1</v>
      </c>
    </row>
    <row r="127" spans="1:3" x14ac:dyDescent="0.25">
      <c r="A127">
        <v>16943301</v>
      </c>
      <c r="B127" t="s">
        <v>1966</v>
      </c>
      <c r="C127">
        <v>1</v>
      </c>
    </row>
    <row r="128" spans="1:3" x14ac:dyDescent="0.25">
      <c r="A128">
        <v>16943301</v>
      </c>
      <c r="B128" t="s">
        <v>1965</v>
      </c>
      <c r="C128">
        <v>1</v>
      </c>
    </row>
    <row r="129" spans="1:3" x14ac:dyDescent="0.25">
      <c r="A129">
        <v>16943301</v>
      </c>
      <c r="B129" t="s">
        <v>1964</v>
      </c>
      <c r="C129">
        <v>1</v>
      </c>
    </row>
    <row r="130" spans="1:3" x14ac:dyDescent="0.25">
      <c r="A130">
        <v>16943301</v>
      </c>
      <c r="B130" t="s">
        <v>1963</v>
      </c>
      <c r="C130">
        <v>1</v>
      </c>
    </row>
    <row r="131" spans="1:3" x14ac:dyDescent="0.25">
      <c r="A131">
        <v>17272505</v>
      </c>
      <c r="B131" t="s">
        <v>1962</v>
      </c>
      <c r="C131">
        <v>1</v>
      </c>
    </row>
    <row r="132" spans="1:3" x14ac:dyDescent="0.25">
      <c r="A132">
        <v>17272505</v>
      </c>
      <c r="B132" t="s">
        <v>1961</v>
      </c>
      <c r="C132">
        <v>1</v>
      </c>
    </row>
    <row r="133" spans="1:3" x14ac:dyDescent="0.25">
      <c r="A133">
        <v>17272505</v>
      </c>
      <c r="B133" t="s">
        <v>1960</v>
      </c>
      <c r="C133">
        <v>1</v>
      </c>
    </row>
    <row r="134" spans="1:3" x14ac:dyDescent="0.25">
      <c r="A134">
        <v>17272505</v>
      </c>
      <c r="B134" t="s">
        <v>1959</v>
      </c>
      <c r="C134">
        <v>1</v>
      </c>
    </row>
    <row r="135" spans="1:3" x14ac:dyDescent="0.25">
      <c r="A135">
        <v>7687623</v>
      </c>
      <c r="B135" t="s">
        <v>1958</v>
      </c>
      <c r="C135">
        <v>1</v>
      </c>
    </row>
    <row r="136" spans="1:3" x14ac:dyDescent="0.25">
      <c r="A136">
        <v>17272505</v>
      </c>
      <c r="B136" t="s">
        <v>1957</v>
      </c>
      <c r="C136">
        <v>1</v>
      </c>
    </row>
    <row r="137" spans="1:3" x14ac:dyDescent="0.25">
      <c r="A137">
        <v>17272505</v>
      </c>
      <c r="B137" t="s">
        <v>1956</v>
      </c>
      <c r="C137">
        <v>1</v>
      </c>
    </row>
    <row r="138" spans="1:3" x14ac:dyDescent="0.25">
      <c r="A138">
        <v>17272505</v>
      </c>
      <c r="B138" t="s">
        <v>1955</v>
      </c>
      <c r="C138">
        <v>1</v>
      </c>
    </row>
    <row r="139" spans="1:3" x14ac:dyDescent="0.25">
      <c r="A139">
        <v>7687623</v>
      </c>
      <c r="B139" t="s">
        <v>1954</v>
      </c>
      <c r="C139">
        <v>1</v>
      </c>
    </row>
    <row r="140" spans="1:3" x14ac:dyDescent="0.25">
      <c r="A140">
        <v>7687623</v>
      </c>
      <c r="B140" t="s">
        <v>1953</v>
      </c>
      <c r="C140">
        <v>1</v>
      </c>
    </row>
    <row r="141" spans="1:3" x14ac:dyDescent="0.25">
      <c r="A141">
        <v>7687623</v>
      </c>
      <c r="B141" t="s">
        <v>1952</v>
      </c>
      <c r="C141">
        <v>1</v>
      </c>
    </row>
    <row r="142" spans="1:3" x14ac:dyDescent="0.25">
      <c r="A142">
        <v>7687623</v>
      </c>
      <c r="B142" t="s">
        <v>428</v>
      </c>
      <c r="C142">
        <v>1</v>
      </c>
    </row>
    <row r="143" spans="1:3" x14ac:dyDescent="0.25">
      <c r="A143">
        <v>7687623</v>
      </c>
      <c r="B143" t="s">
        <v>1951</v>
      </c>
      <c r="C143">
        <v>1</v>
      </c>
    </row>
    <row r="144" spans="1:3" x14ac:dyDescent="0.25">
      <c r="A144">
        <v>7687623</v>
      </c>
      <c r="B144" t="s">
        <v>1950</v>
      </c>
      <c r="C144">
        <v>1</v>
      </c>
    </row>
    <row r="145" spans="1:3" x14ac:dyDescent="0.25">
      <c r="A145">
        <v>17475911</v>
      </c>
      <c r="B145" t="s">
        <v>1949</v>
      </c>
      <c r="C145">
        <v>1</v>
      </c>
    </row>
    <row r="146" spans="1:3" x14ac:dyDescent="0.25">
      <c r="A146">
        <v>17475911</v>
      </c>
      <c r="B146" t="s">
        <v>1948</v>
      </c>
      <c r="C146">
        <v>1</v>
      </c>
    </row>
    <row r="147" spans="1:3" x14ac:dyDescent="0.25">
      <c r="A147">
        <v>17475911</v>
      </c>
      <c r="B147" t="s">
        <v>1947</v>
      </c>
      <c r="C147">
        <v>1</v>
      </c>
    </row>
    <row r="148" spans="1:3" x14ac:dyDescent="0.25">
      <c r="A148">
        <v>17475911</v>
      </c>
      <c r="B148" t="s">
        <v>1946</v>
      </c>
      <c r="C148">
        <v>1</v>
      </c>
    </row>
    <row r="149" spans="1:3" x14ac:dyDescent="0.25">
      <c r="A149">
        <v>17475911</v>
      </c>
      <c r="B149" t="s">
        <v>1945</v>
      </c>
      <c r="C149">
        <v>1</v>
      </c>
    </row>
    <row r="150" spans="1:3" x14ac:dyDescent="0.25">
      <c r="A150">
        <v>17475911</v>
      </c>
      <c r="B150" t="s">
        <v>1364</v>
      </c>
      <c r="C150">
        <v>1</v>
      </c>
    </row>
    <row r="151" spans="1:3" x14ac:dyDescent="0.25">
      <c r="A151">
        <v>17475911</v>
      </c>
      <c r="B151" t="s">
        <v>1944</v>
      </c>
      <c r="C151">
        <v>1</v>
      </c>
    </row>
    <row r="152" spans="1:3" x14ac:dyDescent="0.25">
      <c r="A152">
        <v>7688757</v>
      </c>
      <c r="B152" t="s">
        <v>1943</v>
      </c>
      <c r="C152">
        <v>1</v>
      </c>
    </row>
    <row r="153" spans="1:3" x14ac:dyDescent="0.25">
      <c r="A153">
        <v>7688757</v>
      </c>
      <c r="B153" t="s">
        <v>1680</v>
      </c>
      <c r="C153">
        <v>1</v>
      </c>
    </row>
    <row r="154" spans="1:3" x14ac:dyDescent="0.25">
      <c r="A154">
        <v>7688757</v>
      </c>
      <c r="B154" t="s">
        <v>1942</v>
      </c>
      <c r="C154">
        <v>1</v>
      </c>
    </row>
    <row r="155" spans="1:3" x14ac:dyDescent="0.25">
      <c r="A155">
        <v>7688757</v>
      </c>
      <c r="B155" t="s">
        <v>1678</v>
      </c>
      <c r="C155">
        <v>1</v>
      </c>
    </row>
    <row r="156" spans="1:3" x14ac:dyDescent="0.25">
      <c r="A156">
        <v>7688757</v>
      </c>
      <c r="B156" t="s">
        <v>1675</v>
      </c>
      <c r="C156">
        <v>1</v>
      </c>
    </row>
    <row r="157" spans="1:3" x14ac:dyDescent="0.25">
      <c r="A157">
        <v>7688757</v>
      </c>
      <c r="B157" t="s">
        <v>252</v>
      </c>
      <c r="C157">
        <v>1</v>
      </c>
    </row>
    <row r="158" spans="1:3" x14ac:dyDescent="0.25">
      <c r="A158">
        <v>7688757</v>
      </c>
      <c r="B158" t="s">
        <v>1941</v>
      </c>
      <c r="C158">
        <v>1</v>
      </c>
    </row>
    <row r="159" spans="1:3" x14ac:dyDescent="0.25">
      <c r="A159">
        <v>7688757</v>
      </c>
      <c r="B159" t="s">
        <v>247</v>
      </c>
      <c r="C159">
        <v>1</v>
      </c>
    </row>
    <row r="160" spans="1:3" x14ac:dyDescent="0.25">
      <c r="A160">
        <v>7688757</v>
      </c>
      <c r="B160" t="s">
        <v>1940</v>
      </c>
      <c r="C160">
        <v>1</v>
      </c>
    </row>
    <row r="161" spans="1:3" x14ac:dyDescent="0.25">
      <c r="A161">
        <v>7688757</v>
      </c>
      <c r="B161" t="s">
        <v>1939</v>
      </c>
      <c r="C161">
        <v>1</v>
      </c>
    </row>
    <row r="162" spans="1:3" x14ac:dyDescent="0.25">
      <c r="A162">
        <v>7688757</v>
      </c>
      <c r="B162" t="s">
        <v>1938</v>
      </c>
      <c r="C162">
        <v>1</v>
      </c>
    </row>
    <row r="163" spans="1:3" x14ac:dyDescent="0.25">
      <c r="A163">
        <v>7688757</v>
      </c>
      <c r="B163" t="s">
        <v>1937</v>
      </c>
      <c r="C163">
        <v>1</v>
      </c>
    </row>
    <row r="164" spans="1:3" x14ac:dyDescent="0.25">
      <c r="A164">
        <v>7688757</v>
      </c>
      <c r="B164" t="s">
        <v>1673</v>
      </c>
      <c r="C164">
        <v>1</v>
      </c>
    </row>
    <row r="165" spans="1:3" x14ac:dyDescent="0.25">
      <c r="A165">
        <v>17517108</v>
      </c>
      <c r="B165" t="s">
        <v>1936</v>
      </c>
      <c r="C165">
        <v>1</v>
      </c>
    </row>
    <row r="166" spans="1:3" x14ac:dyDescent="0.25">
      <c r="A166">
        <v>17517108</v>
      </c>
      <c r="B166" t="s">
        <v>1935</v>
      </c>
      <c r="C166">
        <v>1</v>
      </c>
    </row>
    <row r="167" spans="1:3" x14ac:dyDescent="0.25">
      <c r="A167">
        <v>17517108</v>
      </c>
      <c r="B167" t="s">
        <v>1934</v>
      </c>
      <c r="C167">
        <v>1</v>
      </c>
    </row>
    <row r="168" spans="1:3" x14ac:dyDescent="0.25">
      <c r="A168">
        <v>17517108</v>
      </c>
      <c r="B168" t="s">
        <v>1933</v>
      </c>
      <c r="C168">
        <v>1</v>
      </c>
    </row>
    <row r="169" spans="1:3" x14ac:dyDescent="0.25">
      <c r="A169">
        <v>17517108</v>
      </c>
      <c r="B169" t="s">
        <v>1932</v>
      </c>
      <c r="C169">
        <v>1</v>
      </c>
    </row>
    <row r="170" spans="1:3" x14ac:dyDescent="0.25">
      <c r="A170">
        <v>17517108</v>
      </c>
      <c r="B170" t="s">
        <v>1931</v>
      </c>
      <c r="C170">
        <v>1</v>
      </c>
    </row>
    <row r="171" spans="1:3" x14ac:dyDescent="0.25">
      <c r="A171">
        <v>17517108</v>
      </c>
      <c r="B171" t="s">
        <v>1930</v>
      </c>
      <c r="C171">
        <v>1</v>
      </c>
    </row>
    <row r="172" spans="1:3" x14ac:dyDescent="0.25">
      <c r="A172">
        <v>17517108</v>
      </c>
      <c r="B172" t="s">
        <v>1929</v>
      </c>
      <c r="C172">
        <v>1</v>
      </c>
    </row>
    <row r="173" spans="1:3" x14ac:dyDescent="0.25">
      <c r="A173">
        <v>17517108</v>
      </c>
      <c r="B173" t="s">
        <v>1928</v>
      </c>
      <c r="C173">
        <v>1</v>
      </c>
    </row>
    <row r="174" spans="1:3" x14ac:dyDescent="0.25">
      <c r="A174">
        <v>7688757</v>
      </c>
      <c r="B174" t="s">
        <v>1927</v>
      </c>
      <c r="C174">
        <v>1</v>
      </c>
    </row>
    <row r="175" spans="1:3" x14ac:dyDescent="0.25">
      <c r="A175">
        <v>17517108</v>
      </c>
      <c r="B175" t="s">
        <v>1926</v>
      </c>
      <c r="C175">
        <v>1</v>
      </c>
    </row>
    <row r="176" spans="1:3" x14ac:dyDescent="0.25">
      <c r="A176">
        <v>17517108</v>
      </c>
      <c r="B176" t="s">
        <v>1925</v>
      </c>
      <c r="C176">
        <v>1</v>
      </c>
    </row>
    <row r="177" spans="1:3" x14ac:dyDescent="0.25">
      <c r="A177">
        <v>17517108</v>
      </c>
      <c r="B177" t="s">
        <v>1924</v>
      </c>
      <c r="C177">
        <v>1</v>
      </c>
    </row>
    <row r="178" spans="1:3" x14ac:dyDescent="0.25">
      <c r="A178">
        <v>17517108</v>
      </c>
      <c r="B178" t="s">
        <v>1923</v>
      </c>
      <c r="C178">
        <v>1</v>
      </c>
    </row>
    <row r="179" spans="1:3" x14ac:dyDescent="0.25">
      <c r="A179">
        <v>17517108</v>
      </c>
      <c r="B179" t="s">
        <v>1922</v>
      </c>
      <c r="C179">
        <v>1</v>
      </c>
    </row>
    <row r="180" spans="1:3" x14ac:dyDescent="0.25">
      <c r="A180">
        <v>17517108</v>
      </c>
      <c r="B180" t="s">
        <v>1921</v>
      </c>
      <c r="C180">
        <v>1</v>
      </c>
    </row>
    <row r="181" spans="1:3" x14ac:dyDescent="0.25">
      <c r="A181">
        <v>18292564</v>
      </c>
      <c r="B181" t="s">
        <v>1920</v>
      </c>
      <c r="C181">
        <v>1</v>
      </c>
    </row>
    <row r="182" spans="1:3" x14ac:dyDescent="0.25">
      <c r="A182">
        <v>18292564</v>
      </c>
      <c r="B182" t="s">
        <v>1919</v>
      </c>
      <c r="C182">
        <v>1</v>
      </c>
    </row>
    <row r="183" spans="1:3" x14ac:dyDescent="0.25">
      <c r="A183">
        <v>18292564</v>
      </c>
      <c r="B183" t="s">
        <v>1918</v>
      </c>
      <c r="C183">
        <v>1</v>
      </c>
    </row>
    <row r="184" spans="1:3" x14ac:dyDescent="0.25">
      <c r="A184">
        <v>18292564</v>
      </c>
      <c r="B184" t="s">
        <v>1917</v>
      </c>
      <c r="C184">
        <v>1</v>
      </c>
    </row>
    <row r="185" spans="1:3" x14ac:dyDescent="0.25">
      <c r="A185">
        <v>18292564</v>
      </c>
      <c r="B185" t="s">
        <v>1916</v>
      </c>
      <c r="C185">
        <v>1</v>
      </c>
    </row>
    <row r="186" spans="1:3" x14ac:dyDescent="0.25">
      <c r="A186">
        <v>18292564</v>
      </c>
      <c r="B186" t="s">
        <v>1915</v>
      </c>
      <c r="C186">
        <v>1</v>
      </c>
    </row>
    <row r="187" spans="1:3" x14ac:dyDescent="0.25">
      <c r="A187">
        <v>18292564</v>
      </c>
      <c r="B187" t="s">
        <v>1914</v>
      </c>
      <c r="C187">
        <v>1</v>
      </c>
    </row>
    <row r="188" spans="1:3" x14ac:dyDescent="0.25">
      <c r="A188">
        <v>18292564</v>
      </c>
      <c r="B188" t="s">
        <v>1913</v>
      </c>
      <c r="C188">
        <v>1</v>
      </c>
    </row>
    <row r="189" spans="1:3" x14ac:dyDescent="0.25">
      <c r="A189">
        <v>18292564</v>
      </c>
      <c r="B189" t="s">
        <v>1912</v>
      </c>
      <c r="C189">
        <v>1</v>
      </c>
    </row>
    <row r="190" spans="1:3" x14ac:dyDescent="0.25">
      <c r="A190">
        <v>18292564</v>
      </c>
      <c r="B190" t="s">
        <v>1911</v>
      </c>
      <c r="C190">
        <v>1</v>
      </c>
    </row>
    <row r="191" spans="1:3" x14ac:dyDescent="0.25">
      <c r="A191">
        <v>19050376</v>
      </c>
      <c r="B191" t="s">
        <v>1910</v>
      </c>
      <c r="C191">
        <v>1</v>
      </c>
    </row>
    <row r="192" spans="1:3" x14ac:dyDescent="0.25">
      <c r="A192">
        <v>19050376</v>
      </c>
      <c r="B192" t="s">
        <v>1909</v>
      </c>
      <c r="C192">
        <v>1</v>
      </c>
    </row>
    <row r="193" spans="1:3" x14ac:dyDescent="0.25">
      <c r="A193">
        <v>19050376</v>
      </c>
      <c r="B193" t="s">
        <v>1908</v>
      </c>
      <c r="C193">
        <v>1</v>
      </c>
    </row>
    <row r="194" spans="1:3" x14ac:dyDescent="0.25">
      <c r="A194">
        <v>19050376</v>
      </c>
      <c r="B194" t="s">
        <v>1907</v>
      </c>
      <c r="C194">
        <v>1</v>
      </c>
    </row>
    <row r="195" spans="1:3" x14ac:dyDescent="0.25">
      <c r="A195">
        <v>19307778</v>
      </c>
      <c r="B195" t="s">
        <v>1906</v>
      </c>
      <c r="C195">
        <v>1</v>
      </c>
    </row>
    <row r="196" spans="1:3" x14ac:dyDescent="0.25">
      <c r="A196">
        <v>19307778</v>
      </c>
      <c r="B196" t="s">
        <v>1905</v>
      </c>
      <c r="C196">
        <v>1</v>
      </c>
    </row>
    <row r="197" spans="1:3" x14ac:dyDescent="0.25">
      <c r="A197">
        <v>19307778</v>
      </c>
      <c r="B197" t="s">
        <v>1904</v>
      </c>
      <c r="C197">
        <v>1</v>
      </c>
    </row>
    <row r="198" spans="1:3" x14ac:dyDescent="0.25">
      <c r="A198">
        <v>19307778</v>
      </c>
      <c r="B198" t="s">
        <v>1903</v>
      </c>
      <c r="C198">
        <v>1</v>
      </c>
    </row>
    <row r="199" spans="1:3" x14ac:dyDescent="0.25">
      <c r="A199">
        <v>19307778</v>
      </c>
      <c r="B199" t="s">
        <v>1902</v>
      </c>
      <c r="C199">
        <v>1</v>
      </c>
    </row>
    <row r="200" spans="1:3" x14ac:dyDescent="0.25">
      <c r="A200">
        <v>19307778</v>
      </c>
      <c r="B200" t="s">
        <v>1901</v>
      </c>
      <c r="C200">
        <v>1</v>
      </c>
    </row>
    <row r="201" spans="1:3" x14ac:dyDescent="0.25">
      <c r="A201">
        <v>19641045</v>
      </c>
      <c r="B201" t="s">
        <v>1900</v>
      </c>
      <c r="C201">
        <v>1</v>
      </c>
    </row>
    <row r="202" spans="1:3" x14ac:dyDescent="0.25">
      <c r="A202">
        <v>19641045</v>
      </c>
      <c r="B202" t="s">
        <v>1899</v>
      </c>
      <c r="C202">
        <v>1</v>
      </c>
    </row>
    <row r="203" spans="1:3" x14ac:dyDescent="0.25">
      <c r="A203">
        <v>19641045</v>
      </c>
      <c r="B203" t="s">
        <v>1898</v>
      </c>
      <c r="C203">
        <v>1</v>
      </c>
    </row>
    <row r="204" spans="1:3" x14ac:dyDescent="0.25">
      <c r="A204">
        <v>19641045</v>
      </c>
      <c r="B204" t="s">
        <v>725</v>
      </c>
      <c r="C204">
        <v>1</v>
      </c>
    </row>
    <row r="205" spans="1:3" x14ac:dyDescent="0.25">
      <c r="A205">
        <v>19641045</v>
      </c>
      <c r="B205" t="s">
        <v>1897</v>
      </c>
      <c r="C205">
        <v>1</v>
      </c>
    </row>
    <row r="206" spans="1:3" x14ac:dyDescent="0.25">
      <c r="A206">
        <v>19641045</v>
      </c>
      <c r="B206" t="s">
        <v>1896</v>
      </c>
      <c r="C206">
        <v>1</v>
      </c>
    </row>
    <row r="207" spans="1:3" x14ac:dyDescent="0.25">
      <c r="A207">
        <v>19641045</v>
      </c>
      <c r="B207" t="s">
        <v>1895</v>
      </c>
      <c r="C207">
        <v>1</v>
      </c>
    </row>
    <row r="208" spans="1:3" x14ac:dyDescent="0.25">
      <c r="A208">
        <v>19641045</v>
      </c>
      <c r="B208" t="s">
        <v>1894</v>
      </c>
      <c r="C208">
        <v>1</v>
      </c>
    </row>
    <row r="209" spans="1:3" x14ac:dyDescent="0.25">
      <c r="A209">
        <v>19641045</v>
      </c>
      <c r="B209" t="s">
        <v>1893</v>
      </c>
      <c r="C209">
        <v>1</v>
      </c>
    </row>
    <row r="210" spans="1:3" x14ac:dyDescent="0.25">
      <c r="A210">
        <v>19641045</v>
      </c>
      <c r="B210" t="s">
        <v>1892</v>
      </c>
      <c r="C210">
        <v>1</v>
      </c>
    </row>
    <row r="211" spans="1:3" x14ac:dyDescent="0.25">
      <c r="A211">
        <v>19641045</v>
      </c>
      <c r="B211" t="s">
        <v>1891</v>
      </c>
      <c r="C211">
        <v>1</v>
      </c>
    </row>
    <row r="212" spans="1:3" x14ac:dyDescent="0.25">
      <c r="A212">
        <v>19641045</v>
      </c>
      <c r="B212" t="s">
        <v>1890</v>
      </c>
      <c r="C212">
        <v>1</v>
      </c>
    </row>
    <row r="213" spans="1:3" x14ac:dyDescent="0.25">
      <c r="A213">
        <v>19641045</v>
      </c>
      <c r="B213" t="s">
        <v>1889</v>
      </c>
      <c r="C213">
        <v>1</v>
      </c>
    </row>
    <row r="214" spans="1:3" x14ac:dyDescent="0.25">
      <c r="A214">
        <v>19641045</v>
      </c>
      <c r="B214" t="s">
        <v>1888</v>
      </c>
      <c r="C214">
        <v>1</v>
      </c>
    </row>
    <row r="215" spans="1:3" x14ac:dyDescent="0.25">
      <c r="A215">
        <v>19641045</v>
      </c>
      <c r="B215" t="s">
        <v>1887</v>
      </c>
      <c r="C215">
        <v>1</v>
      </c>
    </row>
    <row r="216" spans="1:3" x14ac:dyDescent="0.25">
      <c r="A216">
        <v>19641045</v>
      </c>
      <c r="B216" t="s">
        <v>1886</v>
      </c>
      <c r="C216">
        <v>1</v>
      </c>
    </row>
    <row r="217" spans="1:3" x14ac:dyDescent="0.25">
      <c r="A217">
        <v>19641045</v>
      </c>
      <c r="B217" t="s">
        <v>1885</v>
      </c>
      <c r="C217">
        <v>1</v>
      </c>
    </row>
    <row r="218" spans="1:3" x14ac:dyDescent="0.25">
      <c r="A218">
        <v>19641045</v>
      </c>
      <c r="B218" t="s">
        <v>1884</v>
      </c>
      <c r="C218">
        <v>1</v>
      </c>
    </row>
    <row r="219" spans="1:3" x14ac:dyDescent="0.25">
      <c r="A219">
        <v>19641045</v>
      </c>
      <c r="B219" t="s">
        <v>1883</v>
      </c>
      <c r="C219">
        <v>1</v>
      </c>
    </row>
    <row r="220" spans="1:3" x14ac:dyDescent="0.25">
      <c r="A220">
        <v>19641045</v>
      </c>
      <c r="B220" t="s">
        <v>1882</v>
      </c>
      <c r="C220">
        <v>1</v>
      </c>
    </row>
    <row r="221" spans="1:3" x14ac:dyDescent="0.25">
      <c r="A221">
        <v>19641045</v>
      </c>
      <c r="B221" t="s">
        <v>1881</v>
      </c>
      <c r="C221">
        <v>1</v>
      </c>
    </row>
    <row r="222" spans="1:3" x14ac:dyDescent="0.25">
      <c r="A222">
        <v>19641045</v>
      </c>
      <c r="B222" t="s">
        <v>1880</v>
      </c>
      <c r="C222">
        <v>1</v>
      </c>
    </row>
    <row r="223" spans="1:3" x14ac:dyDescent="0.25">
      <c r="A223">
        <v>19641045</v>
      </c>
      <c r="B223" t="s">
        <v>1879</v>
      </c>
      <c r="C223">
        <v>1</v>
      </c>
    </row>
    <row r="224" spans="1:3" x14ac:dyDescent="0.25">
      <c r="A224">
        <v>19641045</v>
      </c>
      <c r="B224" t="s">
        <v>1878</v>
      </c>
      <c r="C224">
        <v>1</v>
      </c>
    </row>
    <row r="225" spans="1:3" x14ac:dyDescent="0.25">
      <c r="A225">
        <v>19641045</v>
      </c>
      <c r="B225" t="s">
        <v>1877</v>
      </c>
      <c r="C225">
        <v>1</v>
      </c>
    </row>
    <row r="226" spans="1:3" x14ac:dyDescent="0.25">
      <c r="A226">
        <v>19641045</v>
      </c>
      <c r="B226" t="s">
        <v>1876</v>
      </c>
      <c r="C226">
        <v>1</v>
      </c>
    </row>
    <row r="227" spans="1:3" x14ac:dyDescent="0.25">
      <c r="A227">
        <v>19641045</v>
      </c>
      <c r="B227" t="s">
        <v>1875</v>
      </c>
      <c r="C227">
        <v>1</v>
      </c>
    </row>
    <row r="228" spans="1:3" x14ac:dyDescent="0.25">
      <c r="A228">
        <v>19641045</v>
      </c>
      <c r="B228" t="s">
        <v>1874</v>
      </c>
      <c r="C228">
        <v>1</v>
      </c>
    </row>
    <row r="229" spans="1:3" x14ac:dyDescent="0.25">
      <c r="A229">
        <v>20357479</v>
      </c>
      <c r="B229" t="s">
        <v>1873</v>
      </c>
      <c r="C229">
        <v>1</v>
      </c>
    </row>
    <row r="230" spans="1:3" x14ac:dyDescent="0.25">
      <c r="A230">
        <v>20357479</v>
      </c>
      <c r="B230" t="s">
        <v>1872</v>
      </c>
      <c r="C230">
        <v>1</v>
      </c>
    </row>
    <row r="231" spans="1:3" x14ac:dyDescent="0.25">
      <c r="A231">
        <v>20357479</v>
      </c>
      <c r="B231" t="s">
        <v>1871</v>
      </c>
      <c r="C231">
        <v>1</v>
      </c>
    </row>
    <row r="232" spans="1:3" x14ac:dyDescent="0.25">
      <c r="A232">
        <v>21795759</v>
      </c>
      <c r="B232" t="s">
        <v>1870</v>
      </c>
      <c r="C232">
        <v>1</v>
      </c>
    </row>
    <row r="233" spans="1:3" x14ac:dyDescent="0.25">
      <c r="A233">
        <v>21795759</v>
      </c>
      <c r="B233" t="s">
        <v>1869</v>
      </c>
      <c r="C233">
        <v>1</v>
      </c>
    </row>
    <row r="234" spans="1:3" x14ac:dyDescent="0.25">
      <c r="A234">
        <v>21795759</v>
      </c>
      <c r="B234" t="s">
        <v>1868</v>
      </c>
      <c r="C234">
        <v>1</v>
      </c>
    </row>
    <row r="235" spans="1:3" x14ac:dyDescent="0.25">
      <c r="A235">
        <v>21795759</v>
      </c>
      <c r="B235" t="s">
        <v>1867</v>
      </c>
      <c r="C235">
        <v>1</v>
      </c>
    </row>
    <row r="236" spans="1:3" x14ac:dyDescent="0.25">
      <c r="A236">
        <v>21795759</v>
      </c>
      <c r="B236" t="s">
        <v>1866</v>
      </c>
      <c r="C236">
        <v>1</v>
      </c>
    </row>
    <row r="237" spans="1:3" x14ac:dyDescent="0.25">
      <c r="A237">
        <v>21795759</v>
      </c>
      <c r="B237" t="s">
        <v>1865</v>
      </c>
      <c r="C237">
        <v>1</v>
      </c>
    </row>
    <row r="238" spans="1:3" x14ac:dyDescent="0.25">
      <c r="A238">
        <v>22144494</v>
      </c>
      <c r="B238" t="s">
        <v>1864</v>
      </c>
      <c r="C238">
        <v>1</v>
      </c>
    </row>
    <row r="239" spans="1:3" x14ac:dyDescent="0.25">
      <c r="A239">
        <v>22144494</v>
      </c>
      <c r="B239" t="s">
        <v>1863</v>
      </c>
      <c r="C239">
        <v>1</v>
      </c>
    </row>
    <row r="240" spans="1:3" x14ac:dyDescent="0.25">
      <c r="A240">
        <v>22144494</v>
      </c>
      <c r="B240" t="s">
        <v>1862</v>
      </c>
      <c r="C240">
        <v>1</v>
      </c>
    </row>
    <row r="241" spans="1:3" x14ac:dyDescent="0.25">
      <c r="A241">
        <v>22144494</v>
      </c>
      <c r="B241" t="s">
        <v>1861</v>
      </c>
      <c r="C241">
        <v>1</v>
      </c>
    </row>
    <row r="242" spans="1:3" x14ac:dyDescent="0.25">
      <c r="A242">
        <v>22144494</v>
      </c>
      <c r="B242" t="s">
        <v>1860</v>
      </c>
      <c r="C242">
        <v>1</v>
      </c>
    </row>
    <row r="243" spans="1:3" x14ac:dyDescent="0.25">
      <c r="A243">
        <v>22144494</v>
      </c>
      <c r="B243" t="s">
        <v>1859</v>
      </c>
      <c r="C243">
        <v>1</v>
      </c>
    </row>
    <row r="244" spans="1:3" x14ac:dyDescent="0.25">
      <c r="A244">
        <v>22144494</v>
      </c>
      <c r="B244" t="s">
        <v>1858</v>
      </c>
      <c r="C244">
        <v>1</v>
      </c>
    </row>
    <row r="245" spans="1:3" x14ac:dyDescent="0.25">
      <c r="A245">
        <v>22144494</v>
      </c>
      <c r="B245" t="s">
        <v>1857</v>
      </c>
      <c r="C245">
        <v>1</v>
      </c>
    </row>
    <row r="246" spans="1:3" x14ac:dyDescent="0.25">
      <c r="A246">
        <v>22832594</v>
      </c>
      <c r="B246" t="s">
        <v>1856</v>
      </c>
      <c r="C246">
        <v>1</v>
      </c>
    </row>
    <row r="247" spans="1:3" x14ac:dyDescent="0.25">
      <c r="A247">
        <v>22832594</v>
      </c>
      <c r="B247" t="s">
        <v>1855</v>
      </c>
      <c r="C247">
        <v>1</v>
      </c>
    </row>
    <row r="248" spans="1:3" x14ac:dyDescent="0.25">
      <c r="A248">
        <v>22832594</v>
      </c>
      <c r="B248" t="s">
        <v>1854</v>
      </c>
      <c r="C248">
        <v>1</v>
      </c>
    </row>
    <row r="249" spans="1:3" x14ac:dyDescent="0.25">
      <c r="A249">
        <v>22832594</v>
      </c>
      <c r="B249" t="s">
        <v>1853</v>
      </c>
      <c r="C249">
        <v>1</v>
      </c>
    </row>
    <row r="250" spans="1:3" x14ac:dyDescent="0.25">
      <c r="A250">
        <v>23993987</v>
      </c>
      <c r="B250" t="s">
        <v>1852</v>
      </c>
      <c r="C250">
        <v>1</v>
      </c>
    </row>
    <row r="251" spans="1:3" x14ac:dyDescent="0.25">
      <c r="A251">
        <v>23993987</v>
      </c>
      <c r="B251" t="s">
        <v>1851</v>
      </c>
      <c r="C251">
        <v>1</v>
      </c>
    </row>
    <row r="252" spans="1:3" x14ac:dyDescent="0.25">
      <c r="A252">
        <v>23993987</v>
      </c>
      <c r="B252" t="s">
        <v>1850</v>
      </c>
      <c r="C252">
        <v>1</v>
      </c>
    </row>
    <row r="253" spans="1:3" x14ac:dyDescent="0.25">
      <c r="A253">
        <v>23993987</v>
      </c>
      <c r="B253" t="s">
        <v>1849</v>
      </c>
      <c r="C253">
        <v>1</v>
      </c>
    </row>
    <row r="254" spans="1:3" x14ac:dyDescent="0.25">
      <c r="A254">
        <v>23993987</v>
      </c>
      <c r="B254" t="s">
        <v>1848</v>
      </c>
      <c r="C254">
        <v>1</v>
      </c>
    </row>
    <row r="255" spans="1:3" x14ac:dyDescent="0.25">
      <c r="A255">
        <v>23993987</v>
      </c>
      <c r="B255" t="s">
        <v>1847</v>
      </c>
      <c r="C255">
        <v>1</v>
      </c>
    </row>
    <row r="256" spans="1:3" x14ac:dyDescent="0.25">
      <c r="A256">
        <v>23993987</v>
      </c>
      <c r="B256" t="s">
        <v>1846</v>
      </c>
      <c r="C256">
        <v>1</v>
      </c>
    </row>
    <row r="257" spans="1:3" x14ac:dyDescent="0.25">
      <c r="A257">
        <v>23993987</v>
      </c>
      <c r="B257" t="s">
        <v>1845</v>
      </c>
      <c r="C257">
        <v>1</v>
      </c>
    </row>
    <row r="258" spans="1:3" x14ac:dyDescent="0.25">
      <c r="A258">
        <v>23993987</v>
      </c>
      <c r="B258" t="s">
        <v>1844</v>
      </c>
      <c r="C258">
        <v>1</v>
      </c>
    </row>
    <row r="259" spans="1:3" x14ac:dyDescent="0.25">
      <c r="A259">
        <v>23993987</v>
      </c>
      <c r="B259" t="s">
        <v>1843</v>
      </c>
      <c r="C259">
        <v>1</v>
      </c>
    </row>
    <row r="260" spans="1:3" x14ac:dyDescent="0.25">
      <c r="A260">
        <v>23993987</v>
      </c>
      <c r="B260" t="s">
        <v>1842</v>
      </c>
      <c r="C260">
        <v>1</v>
      </c>
    </row>
    <row r="261" spans="1:3" x14ac:dyDescent="0.25">
      <c r="A261">
        <v>23993987</v>
      </c>
      <c r="B261" t="s">
        <v>1841</v>
      </c>
      <c r="C261">
        <v>1</v>
      </c>
    </row>
    <row r="262" spans="1:3" x14ac:dyDescent="0.25">
      <c r="A262">
        <v>23993987</v>
      </c>
      <c r="B262" t="s">
        <v>1840</v>
      </c>
      <c r="C262">
        <v>1</v>
      </c>
    </row>
    <row r="263" spans="1:3" x14ac:dyDescent="0.25">
      <c r="A263">
        <v>23993987</v>
      </c>
      <c r="B263" t="s">
        <v>1839</v>
      </c>
      <c r="C263">
        <v>1</v>
      </c>
    </row>
    <row r="264" spans="1:3" x14ac:dyDescent="0.25">
      <c r="A264">
        <v>23993987</v>
      </c>
      <c r="B264" t="s">
        <v>1838</v>
      </c>
      <c r="C264">
        <v>1</v>
      </c>
    </row>
    <row r="265" spans="1:3" x14ac:dyDescent="0.25">
      <c r="A265">
        <v>24789782</v>
      </c>
      <c r="B265" t="s">
        <v>1837</v>
      </c>
      <c r="C265">
        <v>1</v>
      </c>
    </row>
    <row r="266" spans="1:3" x14ac:dyDescent="0.25">
      <c r="A266">
        <v>24789782</v>
      </c>
      <c r="B266" t="s">
        <v>1836</v>
      </c>
      <c r="C266">
        <v>1</v>
      </c>
    </row>
    <row r="267" spans="1:3" x14ac:dyDescent="0.25">
      <c r="A267">
        <v>24789782</v>
      </c>
      <c r="B267" t="s">
        <v>1835</v>
      </c>
      <c r="C267">
        <v>1</v>
      </c>
    </row>
    <row r="268" spans="1:3" x14ac:dyDescent="0.25">
      <c r="A268">
        <v>24789782</v>
      </c>
      <c r="B268" t="s">
        <v>1834</v>
      </c>
      <c r="C268">
        <v>1</v>
      </c>
    </row>
    <row r="269" spans="1:3" x14ac:dyDescent="0.25">
      <c r="A269">
        <v>24789782</v>
      </c>
      <c r="B269" t="s">
        <v>1833</v>
      </c>
      <c r="C269">
        <v>1</v>
      </c>
    </row>
    <row r="270" spans="1:3" x14ac:dyDescent="0.25">
      <c r="A270">
        <v>24789782</v>
      </c>
      <c r="B270" t="s">
        <v>1832</v>
      </c>
      <c r="C270">
        <v>1</v>
      </c>
    </row>
    <row r="271" spans="1:3" x14ac:dyDescent="0.25">
      <c r="A271">
        <v>24789782</v>
      </c>
      <c r="B271" t="s">
        <v>1831</v>
      </c>
      <c r="C271">
        <v>1</v>
      </c>
    </row>
    <row r="272" spans="1:3" x14ac:dyDescent="0.25">
      <c r="A272">
        <v>24789782</v>
      </c>
      <c r="B272" t="s">
        <v>1830</v>
      </c>
      <c r="C272">
        <v>1</v>
      </c>
    </row>
    <row r="273" spans="1:3" x14ac:dyDescent="0.25">
      <c r="A273">
        <v>24789782</v>
      </c>
      <c r="B273" t="s">
        <v>1829</v>
      </c>
      <c r="C273">
        <v>1</v>
      </c>
    </row>
    <row r="274" spans="1:3" x14ac:dyDescent="0.25">
      <c r="A274">
        <v>24789782</v>
      </c>
      <c r="B274" t="s">
        <v>1828</v>
      </c>
      <c r="C274">
        <v>1</v>
      </c>
    </row>
    <row r="275" spans="1:3" x14ac:dyDescent="0.25">
      <c r="A275">
        <v>24789782</v>
      </c>
      <c r="B275" t="s">
        <v>1827</v>
      </c>
      <c r="C275">
        <v>1</v>
      </c>
    </row>
    <row r="276" spans="1:3" x14ac:dyDescent="0.25">
      <c r="A276">
        <v>24789782</v>
      </c>
      <c r="B276" t="s">
        <v>1826</v>
      </c>
      <c r="C276">
        <v>1</v>
      </c>
    </row>
    <row r="277" spans="1:3" x14ac:dyDescent="0.25">
      <c r="A277">
        <v>24789782</v>
      </c>
      <c r="B277" t="s">
        <v>1825</v>
      </c>
      <c r="C277">
        <v>1</v>
      </c>
    </row>
    <row r="278" spans="1:3" x14ac:dyDescent="0.25">
      <c r="A278">
        <v>24789782</v>
      </c>
      <c r="B278" t="s">
        <v>1824</v>
      </c>
      <c r="C278">
        <v>1</v>
      </c>
    </row>
    <row r="279" spans="1:3" x14ac:dyDescent="0.25">
      <c r="A279">
        <v>24789782</v>
      </c>
      <c r="B279" t="s">
        <v>1823</v>
      </c>
      <c r="C279">
        <v>1</v>
      </c>
    </row>
    <row r="280" spans="1:3" x14ac:dyDescent="0.25">
      <c r="A280">
        <v>24789782</v>
      </c>
      <c r="B280" t="s">
        <v>1822</v>
      </c>
      <c r="C280">
        <v>1</v>
      </c>
    </row>
    <row r="281" spans="1:3" x14ac:dyDescent="0.25">
      <c r="A281">
        <v>24789782</v>
      </c>
      <c r="B281" t="s">
        <v>1821</v>
      </c>
      <c r="C281">
        <v>1</v>
      </c>
    </row>
    <row r="282" spans="1:3" x14ac:dyDescent="0.25">
      <c r="A282">
        <v>24789782</v>
      </c>
      <c r="B282" t="s">
        <v>1820</v>
      </c>
      <c r="C282">
        <v>1</v>
      </c>
    </row>
    <row r="283" spans="1:3" x14ac:dyDescent="0.25">
      <c r="A283">
        <v>24789782</v>
      </c>
      <c r="B283" t="s">
        <v>1819</v>
      </c>
      <c r="C283">
        <v>1</v>
      </c>
    </row>
    <row r="284" spans="1:3" x14ac:dyDescent="0.25">
      <c r="A284">
        <v>24789782</v>
      </c>
      <c r="B284" t="s">
        <v>1818</v>
      </c>
      <c r="C284">
        <v>1</v>
      </c>
    </row>
    <row r="285" spans="1:3" x14ac:dyDescent="0.25">
      <c r="A285">
        <v>24789782</v>
      </c>
      <c r="B285" t="s">
        <v>1817</v>
      </c>
      <c r="C285">
        <v>1</v>
      </c>
    </row>
    <row r="286" spans="1:3" x14ac:dyDescent="0.25">
      <c r="A286">
        <v>24789782</v>
      </c>
      <c r="B286" t="s">
        <v>1816</v>
      </c>
      <c r="C286">
        <v>1</v>
      </c>
    </row>
    <row r="287" spans="1:3" x14ac:dyDescent="0.25">
      <c r="A287">
        <v>24789782</v>
      </c>
      <c r="B287" t="s">
        <v>1815</v>
      </c>
      <c r="C287">
        <v>1</v>
      </c>
    </row>
    <row r="288" spans="1:3" x14ac:dyDescent="0.25">
      <c r="A288">
        <v>24789782</v>
      </c>
      <c r="B288" t="s">
        <v>1814</v>
      </c>
      <c r="C288">
        <v>1</v>
      </c>
    </row>
    <row r="289" spans="1:3" x14ac:dyDescent="0.25">
      <c r="A289">
        <v>24789782</v>
      </c>
      <c r="B289" t="s">
        <v>1813</v>
      </c>
      <c r="C289">
        <v>1</v>
      </c>
    </row>
    <row r="290" spans="1:3" x14ac:dyDescent="0.25">
      <c r="A290">
        <v>24789782</v>
      </c>
      <c r="B290" t="s">
        <v>1812</v>
      </c>
      <c r="C290">
        <v>1</v>
      </c>
    </row>
    <row r="291" spans="1:3" x14ac:dyDescent="0.25">
      <c r="A291">
        <v>25843313</v>
      </c>
      <c r="B291" t="s">
        <v>1811</v>
      </c>
      <c r="C291">
        <v>1</v>
      </c>
    </row>
    <row r="292" spans="1:3" x14ac:dyDescent="0.25">
      <c r="A292">
        <v>25843313</v>
      </c>
      <c r="B292" t="s">
        <v>1810</v>
      </c>
      <c r="C292">
        <v>1</v>
      </c>
    </row>
    <row r="293" spans="1:3" x14ac:dyDescent="0.25">
      <c r="A293">
        <v>25843313</v>
      </c>
      <c r="B293" t="s">
        <v>1809</v>
      </c>
      <c r="C293">
        <v>1</v>
      </c>
    </row>
    <row r="294" spans="1:3" x14ac:dyDescent="0.25">
      <c r="A294">
        <v>25843313</v>
      </c>
      <c r="B294" t="s">
        <v>1808</v>
      </c>
      <c r="C294">
        <v>1</v>
      </c>
    </row>
    <row r="295" spans="1:3" x14ac:dyDescent="0.25">
      <c r="A295">
        <v>25843313</v>
      </c>
      <c r="B295" t="s">
        <v>1807</v>
      </c>
      <c r="C295">
        <v>1</v>
      </c>
    </row>
    <row r="296" spans="1:3" x14ac:dyDescent="0.25">
      <c r="A296">
        <v>25843313</v>
      </c>
      <c r="B296" t="s">
        <v>1806</v>
      </c>
      <c r="C296">
        <v>1</v>
      </c>
    </row>
    <row r="297" spans="1:3" x14ac:dyDescent="0.25">
      <c r="A297">
        <v>25843313</v>
      </c>
      <c r="B297" t="s">
        <v>1805</v>
      </c>
      <c r="C297">
        <v>1</v>
      </c>
    </row>
    <row r="298" spans="1:3" x14ac:dyDescent="0.25">
      <c r="A298">
        <v>25843313</v>
      </c>
      <c r="B298" t="s">
        <v>1804</v>
      </c>
      <c r="C298">
        <v>1</v>
      </c>
    </row>
    <row r="299" spans="1:3" x14ac:dyDescent="0.25">
      <c r="A299">
        <v>25843313</v>
      </c>
      <c r="B299" t="s">
        <v>1803</v>
      </c>
      <c r="C299">
        <v>1</v>
      </c>
    </row>
    <row r="300" spans="1:3" x14ac:dyDescent="0.25">
      <c r="A300">
        <v>7689306</v>
      </c>
      <c r="B300" t="s">
        <v>1802</v>
      </c>
      <c r="C300">
        <v>1</v>
      </c>
    </row>
    <row r="301" spans="1:3" x14ac:dyDescent="0.25">
      <c r="A301">
        <v>25843313</v>
      </c>
      <c r="B301" t="s">
        <v>1801</v>
      </c>
      <c r="C301">
        <v>1</v>
      </c>
    </row>
    <row r="302" spans="1:3" x14ac:dyDescent="0.25">
      <c r="A302">
        <v>25843313</v>
      </c>
      <c r="B302" t="s">
        <v>1800</v>
      </c>
      <c r="C302">
        <v>1</v>
      </c>
    </row>
    <row r="303" spans="1:3" x14ac:dyDescent="0.25">
      <c r="A303">
        <v>25843313</v>
      </c>
      <c r="B303" t="s">
        <v>1799</v>
      </c>
      <c r="C303">
        <v>1</v>
      </c>
    </row>
    <row r="304" spans="1:3" x14ac:dyDescent="0.25">
      <c r="A304">
        <v>25843313</v>
      </c>
      <c r="B304" t="s">
        <v>1798</v>
      </c>
      <c r="C304">
        <v>1</v>
      </c>
    </row>
    <row r="305" spans="1:3" x14ac:dyDescent="0.25">
      <c r="A305">
        <v>25843313</v>
      </c>
      <c r="B305" t="s">
        <v>1797</v>
      </c>
      <c r="C305">
        <v>1</v>
      </c>
    </row>
    <row r="306" spans="1:3" x14ac:dyDescent="0.25">
      <c r="A306">
        <v>25843313</v>
      </c>
      <c r="B306" t="s">
        <v>1796</v>
      </c>
      <c r="C306">
        <v>1</v>
      </c>
    </row>
    <row r="307" spans="1:3" x14ac:dyDescent="0.25">
      <c r="A307">
        <v>25843313</v>
      </c>
      <c r="B307" t="s">
        <v>1795</v>
      </c>
      <c r="C307">
        <v>1</v>
      </c>
    </row>
    <row r="308" spans="1:3" x14ac:dyDescent="0.25">
      <c r="A308">
        <v>25843313</v>
      </c>
      <c r="B308" t="s">
        <v>1794</v>
      </c>
      <c r="C308">
        <v>1</v>
      </c>
    </row>
    <row r="309" spans="1:3" x14ac:dyDescent="0.25">
      <c r="A309">
        <v>25843313</v>
      </c>
      <c r="B309" t="s">
        <v>1793</v>
      </c>
      <c r="C309">
        <v>1</v>
      </c>
    </row>
    <row r="310" spans="1:3" x14ac:dyDescent="0.25">
      <c r="A310">
        <v>7689306</v>
      </c>
      <c r="B310" t="s">
        <v>203</v>
      </c>
      <c r="C310">
        <v>1</v>
      </c>
    </row>
    <row r="311" spans="1:3" x14ac:dyDescent="0.25">
      <c r="A311">
        <v>7689306</v>
      </c>
      <c r="B311" t="s">
        <v>101</v>
      </c>
      <c r="C311">
        <v>1</v>
      </c>
    </row>
    <row r="312" spans="1:3" x14ac:dyDescent="0.25">
      <c r="A312">
        <v>7689306</v>
      </c>
      <c r="B312" t="s">
        <v>1792</v>
      </c>
      <c r="C312">
        <v>1</v>
      </c>
    </row>
    <row r="313" spans="1:3" x14ac:dyDescent="0.25">
      <c r="A313">
        <v>26684878</v>
      </c>
      <c r="B313" t="s">
        <v>1791</v>
      </c>
      <c r="C313">
        <v>1</v>
      </c>
    </row>
    <row r="314" spans="1:3" x14ac:dyDescent="0.25">
      <c r="A314">
        <v>7689306</v>
      </c>
      <c r="B314" t="s">
        <v>1790</v>
      </c>
      <c r="C314">
        <v>1</v>
      </c>
    </row>
    <row r="315" spans="1:3" x14ac:dyDescent="0.25">
      <c r="A315">
        <v>26684878</v>
      </c>
      <c r="B315" t="s">
        <v>1789</v>
      </c>
      <c r="C315">
        <v>1</v>
      </c>
    </row>
    <row r="316" spans="1:3" x14ac:dyDescent="0.25">
      <c r="A316">
        <v>26684878</v>
      </c>
      <c r="B316" t="s">
        <v>1788</v>
      </c>
      <c r="C316">
        <v>1</v>
      </c>
    </row>
    <row r="317" spans="1:3" x14ac:dyDescent="0.25">
      <c r="A317">
        <v>26684878</v>
      </c>
      <c r="B317" t="s">
        <v>1787</v>
      </c>
      <c r="C317">
        <v>1</v>
      </c>
    </row>
    <row r="318" spans="1:3" x14ac:dyDescent="0.25">
      <c r="A318">
        <v>26684878</v>
      </c>
      <c r="B318" t="s">
        <v>1786</v>
      </c>
      <c r="C318">
        <v>1</v>
      </c>
    </row>
    <row r="319" spans="1:3" x14ac:dyDescent="0.25">
      <c r="A319">
        <v>26684878</v>
      </c>
      <c r="B319" t="s">
        <v>1785</v>
      </c>
      <c r="C319">
        <v>1</v>
      </c>
    </row>
    <row r="320" spans="1:3" x14ac:dyDescent="0.25">
      <c r="A320">
        <v>26684878</v>
      </c>
      <c r="B320" t="s">
        <v>1784</v>
      </c>
      <c r="C320">
        <v>1</v>
      </c>
    </row>
    <row r="321" spans="1:3" x14ac:dyDescent="0.25">
      <c r="A321">
        <v>26684878</v>
      </c>
      <c r="B321" t="s">
        <v>1783</v>
      </c>
      <c r="C321">
        <v>1</v>
      </c>
    </row>
    <row r="322" spans="1:3" x14ac:dyDescent="0.25">
      <c r="A322">
        <v>26684878</v>
      </c>
      <c r="B322" t="s">
        <v>1782</v>
      </c>
      <c r="C322">
        <v>1</v>
      </c>
    </row>
    <row r="323" spans="1:3" x14ac:dyDescent="0.25">
      <c r="A323">
        <v>26684878</v>
      </c>
      <c r="B323" t="s">
        <v>1781</v>
      </c>
      <c r="C323">
        <v>1</v>
      </c>
    </row>
    <row r="324" spans="1:3" x14ac:dyDescent="0.25">
      <c r="A324">
        <v>26684878</v>
      </c>
      <c r="B324" t="s">
        <v>1780</v>
      </c>
      <c r="C324">
        <v>1</v>
      </c>
    </row>
    <row r="325" spans="1:3" x14ac:dyDescent="0.25">
      <c r="A325">
        <v>7689306</v>
      </c>
      <c r="B325" t="s">
        <v>242</v>
      </c>
      <c r="C325">
        <v>1</v>
      </c>
    </row>
    <row r="326" spans="1:3" x14ac:dyDescent="0.25">
      <c r="A326">
        <v>26684878</v>
      </c>
      <c r="B326" t="s">
        <v>1779</v>
      </c>
      <c r="C326">
        <v>1</v>
      </c>
    </row>
    <row r="327" spans="1:3" x14ac:dyDescent="0.25">
      <c r="A327">
        <v>26684878</v>
      </c>
      <c r="B327" t="s">
        <v>1778</v>
      </c>
      <c r="C327">
        <v>1</v>
      </c>
    </row>
    <row r="328" spans="1:3" x14ac:dyDescent="0.25">
      <c r="A328">
        <v>26684878</v>
      </c>
      <c r="B328" t="s">
        <v>1777</v>
      </c>
      <c r="C328">
        <v>1</v>
      </c>
    </row>
    <row r="329" spans="1:3" x14ac:dyDescent="0.25">
      <c r="A329">
        <v>26684878</v>
      </c>
      <c r="B329" t="s">
        <v>1776</v>
      </c>
      <c r="C329">
        <v>1</v>
      </c>
    </row>
    <row r="330" spans="1:3" x14ac:dyDescent="0.25">
      <c r="A330">
        <v>26684878</v>
      </c>
      <c r="B330" t="s">
        <v>1775</v>
      </c>
      <c r="C330">
        <v>1</v>
      </c>
    </row>
    <row r="331" spans="1:3" x14ac:dyDescent="0.25">
      <c r="A331">
        <v>26684878</v>
      </c>
      <c r="B331" t="s">
        <v>1774</v>
      </c>
      <c r="C331">
        <v>1</v>
      </c>
    </row>
    <row r="332" spans="1:3" x14ac:dyDescent="0.25">
      <c r="A332">
        <v>26684878</v>
      </c>
      <c r="B332" t="s">
        <v>1773</v>
      </c>
      <c r="C332">
        <v>1</v>
      </c>
    </row>
    <row r="333" spans="1:3" x14ac:dyDescent="0.25">
      <c r="A333">
        <v>26684878</v>
      </c>
      <c r="B333" t="s">
        <v>1772</v>
      </c>
      <c r="C333">
        <v>1</v>
      </c>
    </row>
    <row r="334" spans="1:3" x14ac:dyDescent="0.25">
      <c r="A334">
        <v>26684878</v>
      </c>
      <c r="B334" t="s">
        <v>1771</v>
      </c>
      <c r="C334">
        <v>1</v>
      </c>
    </row>
    <row r="335" spans="1:3" x14ac:dyDescent="0.25">
      <c r="A335">
        <v>26684878</v>
      </c>
      <c r="B335" t="s">
        <v>1770</v>
      </c>
      <c r="C335">
        <v>1</v>
      </c>
    </row>
    <row r="336" spans="1:3" x14ac:dyDescent="0.25">
      <c r="A336">
        <v>7689306</v>
      </c>
      <c r="B336" t="s">
        <v>240</v>
      </c>
      <c r="C336">
        <v>1</v>
      </c>
    </row>
    <row r="337" spans="1:3" x14ac:dyDescent="0.25">
      <c r="A337">
        <v>26684878</v>
      </c>
      <c r="B337" t="s">
        <v>1769</v>
      </c>
      <c r="C337">
        <v>1</v>
      </c>
    </row>
    <row r="338" spans="1:3" x14ac:dyDescent="0.25">
      <c r="A338">
        <v>26684878</v>
      </c>
      <c r="B338" t="s">
        <v>1768</v>
      </c>
      <c r="C338">
        <v>1</v>
      </c>
    </row>
    <row r="339" spans="1:3" x14ac:dyDescent="0.25">
      <c r="A339">
        <v>26684878</v>
      </c>
      <c r="B339" t="s">
        <v>1767</v>
      </c>
      <c r="C339">
        <v>1</v>
      </c>
    </row>
    <row r="340" spans="1:3" x14ac:dyDescent="0.25">
      <c r="A340">
        <v>26684878</v>
      </c>
      <c r="B340" t="s">
        <v>1766</v>
      </c>
      <c r="C340">
        <v>1</v>
      </c>
    </row>
    <row r="341" spans="1:3" x14ac:dyDescent="0.25">
      <c r="A341">
        <v>7689306</v>
      </c>
      <c r="B341" t="s">
        <v>1765</v>
      </c>
      <c r="C341">
        <v>1</v>
      </c>
    </row>
    <row r="342" spans="1:3" x14ac:dyDescent="0.25">
      <c r="A342">
        <v>26701846</v>
      </c>
      <c r="B342" t="s">
        <v>1764</v>
      </c>
      <c r="C342">
        <v>1</v>
      </c>
    </row>
    <row r="343" spans="1:3" x14ac:dyDescent="0.25">
      <c r="A343">
        <v>26701846</v>
      </c>
      <c r="B343" t="s">
        <v>1763</v>
      </c>
      <c r="C343">
        <v>1</v>
      </c>
    </row>
    <row r="344" spans="1:3" x14ac:dyDescent="0.25">
      <c r="A344">
        <v>26701846</v>
      </c>
      <c r="B344" t="s">
        <v>1762</v>
      </c>
      <c r="C344">
        <v>1</v>
      </c>
    </row>
    <row r="345" spans="1:3" x14ac:dyDescent="0.25">
      <c r="A345">
        <v>26701846</v>
      </c>
      <c r="B345" t="s">
        <v>1761</v>
      </c>
      <c r="C345">
        <v>1</v>
      </c>
    </row>
    <row r="346" spans="1:3" x14ac:dyDescent="0.25">
      <c r="A346">
        <v>26701846</v>
      </c>
      <c r="B346" t="s">
        <v>1760</v>
      </c>
      <c r="C346">
        <v>1</v>
      </c>
    </row>
    <row r="347" spans="1:3" x14ac:dyDescent="0.25">
      <c r="A347">
        <v>26701846</v>
      </c>
      <c r="B347" t="s">
        <v>1759</v>
      </c>
      <c r="C347">
        <v>1</v>
      </c>
    </row>
    <row r="348" spans="1:3" x14ac:dyDescent="0.25">
      <c r="A348">
        <v>27630239</v>
      </c>
      <c r="B348" t="s">
        <v>1758</v>
      </c>
      <c r="C348">
        <v>1</v>
      </c>
    </row>
    <row r="349" spans="1:3" x14ac:dyDescent="0.25">
      <c r="A349">
        <v>27630239</v>
      </c>
      <c r="B349" t="s">
        <v>1757</v>
      </c>
      <c r="C349">
        <v>1</v>
      </c>
    </row>
    <row r="350" spans="1:3" x14ac:dyDescent="0.25">
      <c r="A350">
        <v>27630239</v>
      </c>
      <c r="B350" t="s">
        <v>1756</v>
      </c>
      <c r="C350">
        <v>1</v>
      </c>
    </row>
    <row r="351" spans="1:3" x14ac:dyDescent="0.25">
      <c r="A351">
        <v>27630239</v>
      </c>
      <c r="B351" t="s">
        <v>1755</v>
      </c>
      <c r="C351">
        <v>1</v>
      </c>
    </row>
    <row r="352" spans="1:3" x14ac:dyDescent="0.25">
      <c r="A352">
        <v>27630239</v>
      </c>
      <c r="B352" t="s">
        <v>1754</v>
      </c>
      <c r="C352">
        <v>1</v>
      </c>
    </row>
    <row r="353" spans="1:3" x14ac:dyDescent="0.25">
      <c r="A353">
        <v>27630239</v>
      </c>
      <c r="B353" t="s">
        <v>1753</v>
      </c>
      <c r="C353">
        <v>1</v>
      </c>
    </row>
    <row r="354" spans="1:3" x14ac:dyDescent="0.25">
      <c r="A354">
        <v>27630239</v>
      </c>
      <c r="B354" t="s">
        <v>1752</v>
      </c>
      <c r="C354">
        <v>1</v>
      </c>
    </row>
    <row r="355" spans="1:3" x14ac:dyDescent="0.25">
      <c r="A355">
        <v>27630239</v>
      </c>
      <c r="B355" t="s">
        <v>1751</v>
      </c>
      <c r="C355">
        <v>1</v>
      </c>
    </row>
    <row r="356" spans="1:3" x14ac:dyDescent="0.25">
      <c r="A356">
        <v>27630239</v>
      </c>
      <c r="B356" t="s">
        <v>1750</v>
      </c>
      <c r="C356">
        <v>1</v>
      </c>
    </row>
    <row r="357" spans="1:3" x14ac:dyDescent="0.25">
      <c r="A357">
        <v>27630239</v>
      </c>
      <c r="B357" t="s">
        <v>1749</v>
      </c>
      <c r="C357">
        <v>1</v>
      </c>
    </row>
    <row r="358" spans="1:3" x14ac:dyDescent="0.25">
      <c r="A358">
        <v>27630239</v>
      </c>
      <c r="B358" t="s">
        <v>1748</v>
      </c>
      <c r="C358">
        <v>1</v>
      </c>
    </row>
    <row r="359" spans="1:3" x14ac:dyDescent="0.25">
      <c r="A359">
        <v>27630239</v>
      </c>
      <c r="B359" t="s">
        <v>1747</v>
      </c>
      <c r="C359">
        <v>1</v>
      </c>
    </row>
    <row r="360" spans="1:3" x14ac:dyDescent="0.25">
      <c r="A360">
        <v>27630239</v>
      </c>
      <c r="B360" t="s">
        <v>1746</v>
      </c>
      <c r="C360">
        <v>1</v>
      </c>
    </row>
    <row r="361" spans="1:3" x14ac:dyDescent="0.25">
      <c r="A361">
        <v>27630239</v>
      </c>
      <c r="B361" t="s">
        <v>1745</v>
      </c>
      <c r="C361">
        <v>1</v>
      </c>
    </row>
    <row r="362" spans="1:3" x14ac:dyDescent="0.25">
      <c r="A362">
        <v>27630239</v>
      </c>
      <c r="B362" t="s">
        <v>1744</v>
      </c>
      <c r="C362">
        <v>1</v>
      </c>
    </row>
    <row r="363" spans="1:3" x14ac:dyDescent="0.25">
      <c r="A363">
        <v>1374548</v>
      </c>
      <c r="B363" t="s">
        <v>516</v>
      </c>
      <c r="C363">
        <v>1</v>
      </c>
    </row>
    <row r="364" spans="1:3" x14ac:dyDescent="0.25">
      <c r="A364">
        <v>27806874</v>
      </c>
      <c r="B364" t="s">
        <v>1743</v>
      </c>
      <c r="C364">
        <v>1</v>
      </c>
    </row>
    <row r="365" spans="1:3" x14ac:dyDescent="0.25">
      <c r="A365">
        <v>27806874</v>
      </c>
      <c r="B365" t="s">
        <v>1742</v>
      </c>
      <c r="C365">
        <v>1</v>
      </c>
    </row>
    <row r="366" spans="1:3" x14ac:dyDescent="0.25">
      <c r="A366">
        <v>27806874</v>
      </c>
      <c r="B366" t="s">
        <v>1741</v>
      </c>
      <c r="C366">
        <v>1</v>
      </c>
    </row>
    <row r="367" spans="1:3" x14ac:dyDescent="0.25">
      <c r="A367">
        <v>27806874</v>
      </c>
      <c r="B367" t="s">
        <v>1740</v>
      </c>
      <c r="C367">
        <v>1</v>
      </c>
    </row>
    <row r="368" spans="1:3" x14ac:dyDescent="0.25">
      <c r="A368">
        <v>27806874</v>
      </c>
      <c r="B368" t="s">
        <v>1739</v>
      </c>
      <c r="C368">
        <v>1</v>
      </c>
    </row>
    <row r="369" spans="1:3" x14ac:dyDescent="0.25">
      <c r="A369">
        <v>27806874</v>
      </c>
      <c r="B369" t="s">
        <v>1738</v>
      </c>
      <c r="C369">
        <v>1</v>
      </c>
    </row>
    <row r="370" spans="1:3" x14ac:dyDescent="0.25">
      <c r="A370">
        <v>7962558</v>
      </c>
      <c r="B370" t="s">
        <v>1737</v>
      </c>
      <c r="C370">
        <v>1</v>
      </c>
    </row>
    <row r="371" spans="1:3" x14ac:dyDescent="0.25">
      <c r="A371">
        <v>7962558</v>
      </c>
      <c r="B371" t="s">
        <v>1736</v>
      </c>
      <c r="C371">
        <v>1</v>
      </c>
    </row>
    <row r="372" spans="1:3" x14ac:dyDescent="0.25">
      <c r="A372">
        <v>1376347</v>
      </c>
      <c r="B372" t="s">
        <v>1735</v>
      </c>
      <c r="C372">
        <v>1</v>
      </c>
    </row>
    <row r="373" spans="1:3" x14ac:dyDescent="0.25">
      <c r="A373">
        <v>1376347</v>
      </c>
      <c r="B373" t="s">
        <v>1734</v>
      </c>
      <c r="C373">
        <v>1</v>
      </c>
    </row>
    <row r="374" spans="1:3" x14ac:dyDescent="0.25">
      <c r="A374">
        <v>8320313</v>
      </c>
      <c r="B374" t="s">
        <v>1733</v>
      </c>
      <c r="C374">
        <v>1</v>
      </c>
    </row>
    <row r="375" spans="1:3" x14ac:dyDescent="0.25">
      <c r="A375">
        <v>8320313</v>
      </c>
      <c r="B375" t="s">
        <v>1732</v>
      </c>
      <c r="C375">
        <v>1</v>
      </c>
    </row>
    <row r="376" spans="1:3" x14ac:dyDescent="0.25">
      <c r="A376">
        <v>1376347</v>
      </c>
      <c r="B376" t="s">
        <v>1731</v>
      </c>
      <c r="C376">
        <v>1</v>
      </c>
    </row>
    <row r="377" spans="1:3" x14ac:dyDescent="0.25">
      <c r="A377">
        <v>8320313</v>
      </c>
      <c r="B377" t="s">
        <v>1730</v>
      </c>
      <c r="C377">
        <v>1</v>
      </c>
    </row>
    <row r="378" spans="1:3" x14ac:dyDescent="0.25">
      <c r="A378">
        <v>8320313</v>
      </c>
      <c r="B378" t="s">
        <v>1729</v>
      </c>
      <c r="C378">
        <v>1</v>
      </c>
    </row>
    <row r="379" spans="1:3" x14ac:dyDescent="0.25">
      <c r="A379">
        <v>1376347</v>
      </c>
      <c r="B379" t="s">
        <v>1728</v>
      </c>
      <c r="C379">
        <v>1</v>
      </c>
    </row>
    <row r="380" spans="1:3" x14ac:dyDescent="0.25">
      <c r="A380">
        <v>8503783</v>
      </c>
      <c r="B380" t="s">
        <v>1727</v>
      </c>
      <c r="C380">
        <v>1</v>
      </c>
    </row>
    <row r="381" spans="1:3" x14ac:dyDescent="0.25">
      <c r="A381">
        <v>8503783</v>
      </c>
      <c r="B381" t="s">
        <v>1726</v>
      </c>
      <c r="C381">
        <v>1</v>
      </c>
    </row>
    <row r="382" spans="1:3" x14ac:dyDescent="0.25">
      <c r="A382">
        <v>8503783</v>
      </c>
      <c r="B382" t="s">
        <v>1725</v>
      </c>
      <c r="C382">
        <v>1</v>
      </c>
    </row>
    <row r="383" spans="1:3" x14ac:dyDescent="0.25">
      <c r="A383">
        <v>8503783</v>
      </c>
      <c r="B383" t="s">
        <v>1724</v>
      </c>
      <c r="C383">
        <v>1</v>
      </c>
    </row>
    <row r="384" spans="1:3" x14ac:dyDescent="0.25">
      <c r="A384">
        <v>8503783</v>
      </c>
      <c r="B384" t="s">
        <v>1723</v>
      </c>
      <c r="C384">
        <v>1</v>
      </c>
    </row>
    <row r="385" spans="1:3" x14ac:dyDescent="0.25">
      <c r="A385">
        <v>8503783</v>
      </c>
      <c r="B385" t="s">
        <v>1722</v>
      </c>
      <c r="C385">
        <v>1</v>
      </c>
    </row>
    <row r="386" spans="1:3" x14ac:dyDescent="0.25">
      <c r="A386">
        <v>1374548</v>
      </c>
      <c r="B386" t="s">
        <v>499</v>
      </c>
      <c r="C386">
        <v>1</v>
      </c>
    </row>
    <row r="387" spans="1:3" x14ac:dyDescent="0.25">
      <c r="A387">
        <v>8579724</v>
      </c>
      <c r="B387" t="s">
        <v>1721</v>
      </c>
      <c r="C387">
        <v>1</v>
      </c>
    </row>
    <row r="388" spans="1:3" x14ac:dyDescent="0.25">
      <c r="A388">
        <v>8579724</v>
      </c>
      <c r="B388" t="s">
        <v>1720</v>
      </c>
      <c r="C388">
        <v>1</v>
      </c>
    </row>
    <row r="389" spans="1:3" x14ac:dyDescent="0.25">
      <c r="A389">
        <v>8579724</v>
      </c>
      <c r="B389" t="s">
        <v>1719</v>
      </c>
      <c r="C389">
        <v>1</v>
      </c>
    </row>
    <row r="390" spans="1:3" x14ac:dyDescent="0.25">
      <c r="A390">
        <v>8579724</v>
      </c>
      <c r="B390" t="s">
        <v>1718</v>
      </c>
      <c r="C390">
        <v>1</v>
      </c>
    </row>
    <row r="391" spans="1:3" x14ac:dyDescent="0.25">
      <c r="A391">
        <v>8579724</v>
      </c>
      <c r="B391" t="s">
        <v>1717</v>
      </c>
      <c r="C391">
        <v>1</v>
      </c>
    </row>
    <row r="392" spans="1:3" x14ac:dyDescent="0.25">
      <c r="A392">
        <v>8671631</v>
      </c>
      <c r="B392" t="s">
        <v>1716</v>
      </c>
      <c r="C392">
        <v>1</v>
      </c>
    </row>
    <row r="393" spans="1:3" x14ac:dyDescent="0.25">
      <c r="A393">
        <v>8671631</v>
      </c>
      <c r="B393" t="s">
        <v>1715</v>
      </c>
      <c r="C393">
        <v>1</v>
      </c>
    </row>
    <row r="394" spans="1:3" x14ac:dyDescent="0.25">
      <c r="A394">
        <v>8671631</v>
      </c>
      <c r="B394" t="s">
        <v>1714</v>
      </c>
      <c r="C394">
        <v>1</v>
      </c>
    </row>
    <row r="395" spans="1:3" x14ac:dyDescent="0.25">
      <c r="A395">
        <v>8671631</v>
      </c>
      <c r="B395" t="s">
        <v>1713</v>
      </c>
      <c r="C395">
        <v>1</v>
      </c>
    </row>
    <row r="396" spans="1:3" x14ac:dyDescent="0.25">
      <c r="A396">
        <v>8671631</v>
      </c>
      <c r="B396" t="s">
        <v>1712</v>
      </c>
      <c r="C396">
        <v>1</v>
      </c>
    </row>
    <row r="397" spans="1:3" x14ac:dyDescent="0.25">
      <c r="A397">
        <v>8671631</v>
      </c>
      <c r="B397" t="s">
        <v>1711</v>
      </c>
      <c r="C397">
        <v>1</v>
      </c>
    </row>
    <row r="398" spans="1:3" x14ac:dyDescent="0.25">
      <c r="A398">
        <v>8671631</v>
      </c>
      <c r="B398" t="s">
        <v>1710</v>
      </c>
      <c r="C398">
        <v>1</v>
      </c>
    </row>
    <row r="399" spans="1:3" x14ac:dyDescent="0.25">
      <c r="A399">
        <v>8671631</v>
      </c>
      <c r="B399" t="s">
        <v>1709</v>
      </c>
      <c r="C399">
        <v>1</v>
      </c>
    </row>
    <row r="400" spans="1:3" x14ac:dyDescent="0.25">
      <c r="A400">
        <v>8671631</v>
      </c>
      <c r="B400" t="s">
        <v>1708</v>
      </c>
      <c r="C400">
        <v>1</v>
      </c>
    </row>
    <row r="401" spans="1:3" x14ac:dyDescent="0.25">
      <c r="A401">
        <v>8671631</v>
      </c>
      <c r="B401" t="s">
        <v>1707</v>
      </c>
      <c r="C401">
        <v>1</v>
      </c>
    </row>
    <row r="402" spans="1:3" x14ac:dyDescent="0.25">
      <c r="A402">
        <v>8671631</v>
      </c>
      <c r="B402" t="s">
        <v>1706</v>
      </c>
      <c r="C402">
        <v>1</v>
      </c>
    </row>
    <row r="403" spans="1:3" x14ac:dyDescent="0.25">
      <c r="A403">
        <v>8671631</v>
      </c>
      <c r="B403" t="s">
        <v>1705</v>
      </c>
      <c r="C403">
        <v>1</v>
      </c>
    </row>
    <row r="404" spans="1:3" x14ac:dyDescent="0.25">
      <c r="A404">
        <v>1374548</v>
      </c>
      <c r="B404" t="s">
        <v>1704</v>
      </c>
      <c r="C404">
        <v>1</v>
      </c>
    </row>
    <row r="405" spans="1:3" x14ac:dyDescent="0.25">
      <c r="A405">
        <v>1694206</v>
      </c>
      <c r="B405" t="s">
        <v>1703</v>
      </c>
      <c r="C405">
        <v>1</v>
      </c>
    </row>
    <row r="406" spans="1:3" x14ac:dyDescent="0.25">
      <c r="A406">
        <v>8698392</v>
      </c>
      <c r="B406" t="s">
        <v>1702</v>
      </c>
      <c r="C406">
        <v>1</v>
      </c>
    </row>
    <row r="407" spans="1:3" x14ac:dyDescent="0.25">
      <c r="A407">
        <v>8698392</v>
      </c>
      <c r="B407" t="s">
        <v>1701</v>
      </c>
      <c r="C407">
        <v>1</v>
      </c>
    </row>
    <row r="408" spans="1:3" x14ac:dyDescent="0.25">
      <c r="A408">
        <v>8698392</v>
      </c>
      <c r="B408" t="s">
        <v>1700</v>
      </c>
      <c r="C408">
        <v>1</v>
      </c>
    </row>
    <row r="409" spans="1:3" x14ac:dyDescent="0.25">
      <c r="A409">
        <v>8698392</v>
      </c>
      <c r="B409" t="s">
        <v>1699</v>
      </c>
      <c r="C409">
        <v>1</v>
      </c>
    </row>
    <row r="410" spans="1:3" x14ac:dyDescent="0.25">
      <c r="A410">
        <v>8698392</v>
      </c>
      <c r="B410" t="s">
        <v>1698</v>
      </c>
      <c r="C410">
        <v>1</v>
      </c>
    </row>
    <row r="411" spans="1:3" x14ac:dyDescent="0.25">
      <c r="A411">
        <v>8698392</v>
      </c>
      <c r="B411" t="s">
        <v>1697</v>
      </c>
      <c r="C411">
        <v>1</v>
      </c>
    </row>
    <row r="412" spans="1:3" x14ac:dyDescent="0.25">
      <c r="A412">
        <v>8698392</v>
      </c>
      <c r="B412" t="s">
        <v>1696</v>
      </c>
      <c r="C412">
        <v>1</v>
      </c>
    </row>
    <row r="413" spans="1:3" x14ac:dyDescent="0.25">
      <c r="A413">
        <v>8698392</v>
      </c>
      <c r="B413" t="s">
        <v>1695</v>
      </c>
      <c r="C413">
        <v>1</v>
      </c>
    </row>
    <row r="414" spans="1:3" x14ac:dyDescent="0.25">
      <c r="A414">
        <v>8698392</v>
      </c>
      <c r="B414" t="s">
        <v>1694</v>
      </c>
      <c r="C414">
        <v>1</v>
      </c>
    </row>
    <row r="415" spans="1:3" x14ac:dyDescent="0.25">
      <c r="A415">
        <v>1694206</v>
      </c>
      <c r="B415" t="s">
        <v>1693</v>
      </c>
      <c r="C415">
        <v>1</v>
      </c>
    </row>
    <row r="416" spans="1:3" x14ac:dyDescent="0.25">
      <c r="A416">
        <v>1694206</v>
      </c>
      <c r="B416" t="s">
        <v>1692</v>
      </c>
      <c r="C416">
        <v>1</v>
      </c>
    </row>
    <row r="417" spans="1:3" x14ac:dyDescent="0.25">
      <c r="A417">
        <v>8862136</v>
      </c>
      <c r="B417" t="s">
        <v>1691</v>
      </c>
      <c r="C417">
        <v>1</v>
      </c>
    </row>
    <row r="418" spans="1:3" x14ac:dyDescent="0.25">
      <c r="A418">
        <v>8862136</v>
      </c>
      <c r="B418" t="s">
        <v>1690</v>
      </c>
      <c r="C418">
        <v>1</v>
      </c>
    </row>
    <row r="419" spans="1:3" x14ac:dyDescent="0.25">
      <c r="A419">
        <v>8862136</v>
      </c>
      <c r="B419" t="s">
        <v>1689</v>
      </c>
      <c r="C419">
        <v>1</v>
      </c>
    </row>
    <row r="420" spans="1:3" x14ac:dyDescent="0.25">
      <c r="A420">
        <v>8862136</v>
      </c>
      <c r="B420" t="s">
        <v>1688</v>
      </c>
      <c r="C420">
        <v>1</v>
      </c>
    </row>
    <row r="421" spans="1:3" x14ac:dyDescent="0.25">
      <c r="A421">
        <v>8862136</v>
      </c>
      <c r="B421" t="s">
        <v>1687</v>
      </c>
      <c r="C421">
        <v>1</v>
      </c>
    </row>
    <row r="422" spans="1:3" x14ac:dyDescent="0.25">
      <c r="A422">
        <v>8862136</v>
      </c>
      <c r="B422" t="s">
        <v>1686</v>
      </c>
      <c r="C422">
        <v>1</v>
      </c>
    </row>
    <row r="423" spans="1:3" x14ac:dyDescent="0.25">
      <c r="A423">
        <v>9099921</v>
      </c>
      <c r="B423" t="s">
        <v>1685</v>
      </c>
      <c r="C423">
        <v>1</v>
      </c>
    </row>
    <row r="424" spans="1:3" x14ac:dyDescent="0.25">
      <c r="A424">
        <v>9099921</v>
      </c>
      <c r="B424" t="s">
        <v>1684</v>
      </c>
      <c r="C424">
        <v>1</v>
      </c>
    </row>
    <row r="425" spans="1:3" x14ac:dyDescent="0.25">
      <c r="A425">
        <v>9099921</v>
      </c>
      <c r="B425" t="s">
        <v>1683</v>
      </c>
      <c r="C425">
        <v>1</v>
      </c>
    </row>
    <row r="426" spans="1:3" x14ac:dyDescent="0.25">
      <c r="A426">
        <v>9099921</v>
      </c>
      <c r="B426" t="s">
        <v>1682</v>
      </c>
      <c r="C426">
        <v>1</v>
      </c>
    </row>
    <row r="427" spans="1:3" x14ac:dyDescent="0.25">
      <c r="A427">
        <v>1374548</v>
      </c>
      <c r="B427" t="s">
        <v>472</v>
      </c>
      <c r="C427">
        <v>1</v>
      </c>
    </row>
    <row r="428" spans="1:3" x14ac:dyDescent="0.25">
      <c r="A428">
        <v>1704345</v>
      </c>
      <c r="B428" t="s">
        <v>1681</v>
      </c>
      <c r="C428">
        <v>1</v>
      </c>
    </row>
    <row r="429" spans="1:3" x14ac:dyDescent="0.25">
      <c r="A429">
        <v>9191781</v>
      </c>
      <c r="B429" t="s">
        <v>1680</v>
      </c>
      <c r="C429">
        <v>1</v>
      </c>
    </row>
    <row r="430" spans="1:3" x14ac:dyDescent="0.25">
      <c r="A430">
        <v>9191781</v>
      </c>
      <c r="B430" t="s">
        <v>1679</v>
      </c>
      <c r="C430">
        <v>1</v>
      </c>
    </row>
    <row r="431" spans="1:3" x14ac:dyDescent="0.25">
      <c r="A431">
        <v>9191781</v>
      </c>
      <c r="B431" t="s">
        <v>1678</v>
      </c>
      <c r="C431">
        <v>1</v>
      </c>
    </row>
    <row r="432" spans="1:3" x14ac:dyDescent="0.25">
      <c r="A432">
        <v>9191781</v>
      </c>
      <c r="B432" t="s">
        <v>1677</v>
      </c>
      <c r="C432">
        <v>1</v>
      </c>
    </row>
    <row r="433" spans="1:3" x14ac:dyDescent="0.25">
      <c r="A433">
        <v>1704345</v>
      </c>
      <c r="B433" t="s">
        <v>1676</v>
      </c>
      <c r="C433">
        <v>1</v>
      </c>
    </row>
    <row r="434" spans="1:3" x14ac:dyDescent="0.25">
      <c r="A434">
        <v>9191781</v>
      </c>
      <c r="B434" t="s">
        <v>1675</v>
      </c>
      <c r="C434">
        <v>1</v>
      </c>
    </row>
    <row r="435" spans="1:3" x14ac:dyDescent="0.25">
      <c r="A435">
        <v>9191781</v>
      </c>
      <c r="B435" t="s">
        <v>759</v>
      </c>
      <c r="C435">
        <v>1</v>
      </c>
    </row>
    <row r="436" spans="1:3" x14ac:dyDescent="0.25">
      <c r="A436">
        <v>9191781</v>
      </c>
      <c r="B436" t="s">
        <v>743</v>
      </c>
      <c r="C436">
        <v>1</v>
      </c>
    </row>
    <row r="437" spans="1:3" x14ac:dyDescent="0.25">
      <c r="A437">
        <v>9191781</v>
      </c>
      <c r="B437" t="s">
        <v>702</v>
      </c>
      <c r="C437">
        <v>1</v>
      </c>
    </row>
    <row r="438" spans="1:3" x14ac:dyDescent="0.25">
      <c r="A438">
        <v>9191781</v>
      </c>
      <c r="B438" t="s">
        <v>1674</v>
      </c>
      <c r="C438">
        <v>1</v>
      </c>
    </row>
    <row r="439" spans="1:3" x14ac:dyDescent="0.25">
      <c r="A439">
        <v>9191781</v>
      </c>
      <c r="B439" t="s">
        <v>650</v>
      </c>
      <c r="C439">
        <v>1</v>
      </c>
    </row>
    <row r="440" spans="1:3" x14ac:dyDescent="0.25">
      <c r="A440">
        <v>9191781</v>
      </c>
      <c r="B440" t="s">
        <v>1673</v>
      </c>
      <c r="C440">
        <v>1</v>
      </c>
    </row>
    <row r="441" spans="1:3" x14ac:dyDescent="0.25">
      <c r="A441">
        <v>9191781</v>
      </c>
      <c r="B441" t="s">
        <v>620</v>
      </c>
      <c r="C441">
        <v>1</v>
      </c>
    </row>
    <row r="442" spans="1:3" x14ac:dyDescent="0.25">
      <c r="A442">
        <v>1704345</v>
      </c>
      <c r="B442" t="s">
        <v>1672</v>
      </c>
      <c r="C442">
        <v>1</v>
      </c>
    </row>
    <row r="443" spans="1:3" x14ac:dyDescent="0.25">
      <c r="A443">
        <v>1704345</v>
      </c>
      <c r="B443" t="s">
        <v>1671</v>
      </c>
      <c r="C443">
        <v>1</v>
      </c>
    </row>
    <row r="444" spans="1:3" x14ac:dyDescent="0.25">
      <c r="A444">
        <v>1704345</v>
      </c>
      <c r="B444" t="s">
        <v>1670</v>
      </c>
      <c r="C444">
        <v>1</v>
      </c>
    </row>
    <row r="445" spans="1:3" x14ac:dyDescent="0.25">
      <c r="A445">
        <v>1704345</v>
      </c>
      <c r="B445" t="s">
        <v>1669</v>
      </c>
      <c r="C445">
        <v>1</v>
      </c>
    </row>
    <row r="446" spans="1:3" x14ac:dyDescent="0.25">
      <c r="A446">
        <v>1704345</v>
      </c>
      <c r="B446" t="s">
        <v>1668</v>
      </c>
      <c r="C446">
        <v>1</v>
      </c>
    </row>
    <row r="447" spans="1:3" x14ac:dyDescent="0.25">
      <c r="A447">
        <v>9543084</v>
      </c>
      <c r="B447" t="s">
        <v>1667</v>
      </c>
      <c r="C447">
        <v>1</v>
      </c>
    </row>
    <row r="448" spans="1:3" x14ac:dyDescent="0.25">
      <c r="A448">
        <v>9543084</v>
      </c>
      <c r="B448" t="s">
        <v>1666</v>
      </c>
      <c r="C448">
        <v>1</v>
      </c>
    </row>
    <row r="449" spans="1:3" x14ac:dyDescent="0.25">
      <c r="A449">
        <v>9678833</v>
      </c>
      <c r="B449" t="s">
        <v>1665</v>
      </c>
      <c r="C449">
        <v>1</v>
      </c>
    </row>
    <row r="450" spans="1:3" x14ac:dyDescent="0.25">
      <c r="A450">
        <v>9678833</v>
      </c>
      <c r="B450" t="s">
        <v>1353</v>
      </c>
      <c r="C450">
        <v>1</v>
      </c>
    </row>
    <row r="451" spans="1:3" x14ac:dyDescent="0.25">
      <c r="A451">
        <v>9678833</v>
      </c>
      <c r="B451" t="s">
        <v>1664</v>
      </c>
      <c r="C451">
        <v>1</v>
      </c>
    </row>
    <row r="452" spans="1:3" x14ac:dyDescent="0.25">
      <c r="A452">
        <v>9678833</v>
      </c>
      <c r="B452" t="s">
        <v>1663</v>
      </c>
      <c r="C452">
        <v>1</v>
      </c>
    </row>
    <row r="453" spans="1:3" x14ac:dyDescent="0.25">
      <c r="A453">
        <v>9678833</v>
      </c>
      <c r="B453" t="s">
        <v>1662</v>
      </c>
      <c r="C453">
        <v>1</v>
      </c>
    </row>
    <row r="454" spans="1:3" x14ac:dyDescent="0.25">
      <c r="A454">
        <v>9678833</v>
      </c>
      <c r="B454" t="s">
        <v>1661</v>
      </c>
      <c r="C454">
        <v>1</v>
      </c>
    </row>
    <row r="455" spans="1:3" x14ac:dyDescent="0.25">
      <c r="A455">
        <v>9678833</v>
      </c>
      <c r="B455" t="s">
        <v>1660</v>
      </c>
      <c r="C455">
        <v>1</v>
      </c>
    </row>
    <row r="456" spans="1:3" x14ac:dyDescent="0.25">
      <c r="A456">
        <v>10382757</v>
      </c>
      <c r="B456" t="s">
        <v>1659</v>
      </c>
      <c r="C456">
        <v>1</v>
      </c>
    </row>
    <row r="457" spans="1:3" x14ac:dyDescent="0.25">
      <c r="A457">
        <v>10382757</v>
      </c>
      <c r="B457" t="s">
        <v>1658</v>
      </c>
      <c r="C457">
        <v>1</v>
      </c>
    </row>
    <row r="458" spans="1:3" x14ac:dyDescent="0.25">
      <c r="A458">
        <v>10382757</v>
      </c>
      <c r="B458" t="s">
        <v>1657</v>
      </c>
      <c r="C458">
        <v>1</v>
      </c>
    </row>
    <row r="459" spans="1:3" x14ac:dyDescent="0.25">
      <c r="A459">
        <v>10382757</v>
      </c>
      <c r="B459" t="s">
        <v>1656</v>
      </c>
      <c r="C459">
        <v>1</v>
      </c>
    </row>
    <row r="460" spans="1:3" x14ac:dyDescent="0.25">
      <c r="A460">
        <v>10382757</v>
      </c>
      <c r="B460" t="s">
        <v>1655</v>
      </c>
      <c r="C460">
        <v>1</v>
      </c>
    </row>
    <row r="461" spans="1:3" x14ac:dyDescent="0.25">
      <c r="A461">
        <v>10382757</v>
      </c>
      <c r="B461" t="s">
        <v>1654</v>
      </c>
      <c r="C461">
        <v>1</v>
      </c>
    </row>
    <row r="462" spans="1:3" x14ac:dyDescent="0.25">
      <c r="A462">
        <v>10382757</v>
      </c>
      <c r="B462" t="s">
        <v>1653</v>
      </c>
      <c r="C462">
        <v>1</v>
      </c>
    </row>
    <row r="463" spans="1:3" x14ac:dyDescent="0.25">
      <c r="A463">
        <v>10382757</v>
      </c>
      <c r="B463" t="s">
        <v>1652</v>
      </c>
      <c r="C463">
        <v>1</v>
      </c>
    </row>
    <row r="464" spans="1:3" x14ac:dyDescent="0.25">
      <c r="A464">
        <v>10382757</v>
      </c>
      <c r="B464" t="s">
        <v>1651</v>
      </c>
      <c r="C464">
        <v>1</v>
      </c>
    </row>
    <row r="465" spans="1:3" x14ac:dyDescent="0.25">
      <c r="A465">
        <v>10382757</v>
      </c>
      <c r="B465" t="s">
        <v>1650</v>
      </c>
      <c r="C465">
        <v>1</v>
      </c>
    </row>
    <row r="466" spans="1:3" x14ac:dyDescent="0.25">
      <c r="A466">
        <v>10382757</v>
      </c>
      <c r="B466" t="s">
        <v>1649</v>
      </c>
      <c r="C466">
        <v>1</v>
      </c>
    </row>
    <row r="467" spans="1:3" x14ac:dyDescent="0.25">
      <c r="A467">
        <v>10382757</v>
      </c>
      <c r="B467" t="s">
        <v>1648</v>
      </c>
      <c r="C467">
        <v>1</v>
      </c>
    </row>
    <row r="468" spans="1:3" x14ac:dyDescent="0.25">
      <c r="A468">
        <v>10382757</v>
      </c>
      <c r="B468" t="s">
        <v>1647</v>
      </c>
      <c r="C468">
        <v>1</v>
      </c>
    </row>
    <row r="469" spans="1:3" x14ac:dyDescent="0.25">
      <c r="A469">
        <v>10382757</v>
      </c>
      <c r="B469" t="s">
        <v>1646</v>
      </c>
      <c r="C469">
        <v>1</v>
      </c>
    </row>
    <row r="470" spans="1:3" x14ac:dyDescent="0.25">
      <c r="A470">
        <v>10382757</v>
      </c>
      <c r="B470" t="s">
        <v>1645</v>
      </c>
      <c r="C470">
        <v>1</v>
      </c>
    </row>
    <row r="471" spans="1:3" x14ac:dyDescent="0.25">
      <c r="A471">
        <v>10382757</v>
      </c>
      <c r="B471" t="s">
        <v>1644</v>
      </c>
      <c r="C471">
        <v>1</v>
      </c>
    </row>
    <row r="472" spans="1:3" x14ac:dyDescent="0.25">
      <c r="A472">
        <v>10382757</v>
      </c>
      <c r="B472" t="s">
        <v>1643</v>
      </c>
      <c r="C472">
        <v>1</v>
      </c>
    </row>
    <row r="473" spans="1:3" x14ac:dyDescent="0.25">
      <c r="A473">
        <v>10382757</v>
      </c>
      <c r="B473" t="s">
        <v>1642</v>
      </c>
      <c r="C473">
        <v>1</v>
      </c>
    </row>
    <row r="474" spans="1:3" x14ac:dyDescent="0.25">
      <c r="A474">
        <v>10382757</v>
      </c>
      <c r="B474" t="s">
        <v>1641</v>
      </c>
      <c r="C474">
        <v>1</v>
      </c>
    </row>
    <row r="475" spans="1:3" x14ac:dyDescent="0.25">
      <c r="A475">
        <v>10382757</v>
      </c>
      <c r="B475" t="s">
        <v>1640</v>
      </c>
      <c r="C475">
        <v>1</v>
      </c>
    </row>
    <row r="476" spans="1:3" x14ac:dyDescent="0.25">
      <c r="A476">
        <v>10382757</v>
      </c>
      <c r="B476" t="s">
        <v>1639</v>
      </c>
      <c r="C476">
        <v>1</v>
      </c>
    </row>
    <row r="477" spans="1:3" x14ac:dyDescent="0.25">
      <c r="A477">
        <v>10423128</v>
      </c>
      <c r="B477" t="s">
        <v>1638</v>
      </c>
      <c r="C477">
        <v>1</v>
      </c>
    </row>
    <row r="478" spans="1:3" x14ac:dyDescent="0.25">
      <c r="A478">
        <v>10423128</v>
      </c>
      <c r="B478" t="s">
        <v>1637</v>
      </c>
      <c r="C478">
        <v>1</v>
      </c>
    </row>
    <row r="479" spans="1:3" x14ac:dyDescent="0.25">
      <c r="A479">
        <v>10423128</v>
      </c>
      <c r="B479" t="s">
        <v>1636</v>
      </c>
      <c r="C479">
        <v>1</v>
      </c>
    </row>
    <row r="480" spans="1:3" x14ac:dyDescent="0.25">
      <c r="A480">
        <v>10423128</v>
      </c>
      <c r="B480" t="s">
        <v>1635</v>
      </c>
      <c r="C480">
        <v>1</v>
      </c>
    </row>
    <row r="481" spans="1:3" x14ac:dyDescent="0.25">
      <c r="A481">
        <v>10423128</v>
      </c>
      <c r="B481" t="s">
        <v>1634</v>
      </c>
      <c r="C481">
        <v>1</v>
      </c>
    </row>
    <row r="482" spans="1:3" x14ac:dyDescent="0.25">
      <c r="A482">
        <v>10423128</v>
      </c>
      <c r="B482" t="s">
        <v>1633</v>
      </c>
      <c r="C482">
        <v>1</v>
      </c>
    </row>
    <row r="483" spans="1:3" x14ac:dyDescent="0.25">
      <c r="A483">
        <v>10423128</v>
      </c>
      <c r="B483" t="s">
        <v>1632</v>
      </c>
      <c r="C483">
        <v>1</v>
      </c>
    </row>
    <row r="484" spans="1:3" x14ac:dyDescent="0.25">
      <c r="A484">
        <v>10423128</v>
      </c>
      <c r="B484" t="s">
        <v>1631</v>
      </c>
      <c r="C484">
        <v>1</v>
      </c>
    </row>
    <row r="485" spans="1:3" x14ac:dyDescent="0.25">
      <c r="A485">
        <v>10423128</v>
      </c>
      <c r="B485" t="s">
        <v>1630</v>
      </c>
      <c r="C485">
        <v>1</v>
      </c>
    </row>
    <row r="486" spans="1:3" x14ac:dyDescent="0.25">
      <c r="A486">
        <v>10498664</v>
      </c>
      <c r="B486" t="s">
        <v>1161</v>
      </c>
      <c r="C486">
        <v>1</v>
      </c>
    </row>
    <row r="487" spans="1:3" x14ac:dyDescent="0.25">
      <c r="A487">
        <v>10498664</v>
      </c>
      <c r="B487" t="s">
        <v>1629</v>
      </c>
      <c r="C487">
        <v>1</v>
      </c>
    </row>
    <row r="488" spans="1:3" x14ac:dyDescent="0.25">
      <c r="A488">
        <v>10498664</v>
      </c>
      <c r="B488" t="s">
        <v>1628</v>
      </c>
      <c r="C488">
        <v>1</v>
      </c>
    </row>
    <row r="489" spans="1:3" x14ac:dyDescent="0.25">
      <c r="A489">
        <v>10498664</v>
      </c>
      <c r="B489" t="s">
        <v>1095</v>
      </c>
      <c r="C489">
        <v>1</v>
      </c>
    </row>
    <row r="490" spans="1:3" x14ac:dyDescent="0.25">
      <c r="A490">
        <v>10498664</v>
      </c>
      <c r="B490" t="s">
        <v>1627</v>
      </c>
      <c r="C490">
        <v>1</v>
      </c>
    </row>
    <row r="491" spans="1:3" x14ac:dyDescent="0.25">
      <c r="A491">
        <v>10498664</v>
      </c>
      <c r="B491" t="s">
        <v>1079</v>
      </c>
      <c r="C491">
        <v>1</v>
      </c>
    </row>
    <row r="492" spans="1:3" x14ac:dyDescent="0.25">
      <c r="A492">
        <v>10498664</v>
      </c>
      <c r="B492" t="s">
        <v>1626</v>
      </c>
      <c r="C492">
        <v>1</v>
      </c>
    </row>
    <row r="493" spans="1:3" x14ac:dyDescent="0.25">
      <c r="A493">
        <v>10498664</v>
      </c>
      <c r="B493" t="s">
        <v>1046</v>
      </c>
      <c r="C493">
        <v>1</v>
      </c>
    </row>
    <row r="494" spans="1:3" x14ac:dyDescent="0.25">
      <c r="A494">
        <v>10498664</v>
      </c>
      <c r="B494" t="s">
        <v>1043</v>
      </c>
      <c r="C494">
        <v>1</v>
      </c>
    </row>
    <row r="495" spans="1:3" x14ac:dyDescent="0.25">
      <c r="A495">
        <v>10498664</v>
      </c>
      <c r="B495" t="s">
        <v>1625</v>
      </c>
      <c r="C495">
        <v>1</v>
      </c>
    </row>
    <row r="496" spans="1:3" x14ac:dyDescent="0.25">
      <c r="A496">
        <v>10498664</v>
      </c>
      <c r="B496" t="s">
        <v>1624</v>
      </c>
      <c r="C496">
        <v>1</v>
      </c>
    </row>
    <row r="497" spans="1:3" x14ac:dyDescent="0.25">
      <c r="A497">
        <v>10498664</v>
      </c>
      <c r="B497" t="s">
        <v>964</v>
      </c>
      <c r="C497">
        <v>1</v>
      </c>
    </row>
    <row r="498" spans="1:3" x14ac:dyDescent="0.25">
      <c r="A498">
        <v>10498664</v>
      </c>
      <c r="B498" t="s">
        <v>1623</v>
      </c>
      <c r="C498">
        <v>1</v>
      </c>
    </row>
    <row r="499" spans="1:3" x14ac:dyDescent="0.25">
      <c r="A499">
        <v>10498664</v>
      </c>
      <c r="B499" t="s">
        <v>1622</v>
      </c>
      <c r="C499">
        <v>1</v>
      </c>
    </row>
    <row r="500" spans="1:3" x14ac:dyDescent="0.25">
      <c r="A500">
        <v>11035075</v>
      </c>
      <c r="B500" t="s">
        <v>1621</v>
      </c>
      <c r="C500">
        <v>1</v>
      </c>
    </row>
    <row r="501" spans="1:3" x14ac:dyDescent="0.25">
      <c r="A501">
        <v>11035075</v>
      </c>
      <c r="B501" t="s">
        <v>1620</v>
      </c>
      <c r="C501">
        <v>1</v>
      </c>
    </row>
    <row r="502" spans="1:3" x14ac:dyDescent="0.25">
      <c r="A502">
        <v>11035075</v>
      </c>
      <c r="B502" t="s">
        <v>1619</v>
      </c>
      <c r="C502">
        <v>1</v>
      </c>
    </row>
    <row r="503" spans="1:3" x14ac:dyDescent="0.25">
      <c r="A503">
        <v>11035075</v>
      </c>
      <c r="B503" t="s">
        <v>1618</v>
      </c>
      <c r="C503">
        <v>1</v>
      </c>
    </row>
    <row r="504" spans="1:3" x14ac:dyDescent="0.25">
      <c r="A504">
        <v>11035075</v>
      </c>
      <c r="B504" t="s">
        <v>1617</v>
      </c>
      <c r="C504">
        <v>1</v>
      </c>
    </row>
    <row r="505" spans="1:3" x14ac:dyDescent="0.25">
      <c r="A505">
        <v>11035075</v>
      </c>
      <c r="B505" t="s">
        <v>1616</v>
      </c>
      <c r="C505">
        <v>1</v>
      </c>
    </row>
    <row r="506" spans="1:3" x14ac:dyDescent="0.25">
      <c r="A506">
        <v>11035075</v>
      </c>
      <c r="B506" t="s">
        <v>1615</v>
      </c>
      <c r="C506">
        <v>1</v>
      </c>
    </row>
    <row r="507" spans="1:3" x14ac:dyDescent="0.25">
      <c r="A507">
        <v>11035075</v>
      </c>
      <c r="B507" t="s">
        <v>1614</v>
      </c>
      <c r="C507">
        <v>1</v>
      </c>
    </row>
    <row r="508" spans="1:3" x14ac:dyDescent="0.25">
      <c r="A508">
        <v>11110668</v>
      </c>
      <c r="B508" t="s">
        <v>1613</v>
      </c>
      <c r="C508">
        <v>1</v>
      </c>
    </row>
    <row r="509" spans="1:3" x14ac:dyDescent="0.25">
      <c r="A509">
        <v>11110668</v>
      </c>
      <c r="B509" t="s">
        <v>1612</v>
      </c>
      <c r="C509">
        <v>1</v>
      </c>
    </row>
    <row r="510" spans="1:3" x14ac:dyDescent="0.25">
      <c r="A510">
        <v>11110668</v>
      </c>
      <c r="B510" t="s">
        <v>1611</v>
      </c>
      <c r="C510">
        <v>1</v>
      </c>
    </row>
    <row r="511" spans="1:3" x14ac:dyDescent="0.25">
      <c r="A511">
        <v>11110668</v>
      </c>
      <c r="B511" t="s">
        <v>1610</v>
      </c>
      <c r="C511">
        <v>1</v>
      </c>
    </row>
    <row r="512" spans="1:3" x14ac:dyDescent="0.25">
      <c r="A512">
        <v>11110668</v>
      </c>
      <c r="B512" t="s">
        <v>1609</v>
      </c>
      <c r="C512">
        <v>1</v>
      </c>
    </row>
    <row r="513" spans="1:3" x14ac:dyDescent="0.25">
      <c r="A513">
        <v>11110668</v>
      </c>
      <c r="B513" t="s">
        <v>1608</v>
      </c>
      <c r="C513">
        <v>1</v>
      </c>
    </row>
    <row r="514" spans="1:3" x14ac:dyDescent="0.25">
      <c r="A514">
        <v>1706620</v>
      </c>
      <c r="B514" t="s">
        <v>1607</v>
      </c>
      <c r="C514">
        <v>1</v>
      </c>
    </row>
    <row r="515" spans="1:3" x14ac:dyDescent="0.25">
      <c r="A515">
        <v>11110668</v>
      </c>
      <c r="B515" t="s">
        <v>1606</v>
      </c>
      <c r="C515">
        <v>1</v>
      </c>
    </row>
    <row r="516" spans="1:3" x14ac:dyDescent="0.25">
      <c r="A516">
        <v>11110668</v>
      </c>
      <c r="B516" t="s">
        <v>1605</v>
      </c>
      <c r="C516">
        <v>1</v>
      </c>
    </row>
    <row r="517" spans="1:3" x14ac:dyDescent="0.25">
      <c r="A517">
        <v>11110668</v>
      </c>
      <c r="B517" t="s">
        <v>1604</v>
      </c>
      <c r="C517">
        <v>1</v>
      </c>
    </row>
    <row r="518" spans="1:3" x14ac:dyDescent="0.25">
      <c r="A518">
        <v>11110668</v>
      </c>
      <c r="B518" t="s">
        <v>1603</v>
      </c>
      <c r="C518">
        <v>1</v>
      </c>
    </row>
    <row r="519" spans="1:3" x14ac:dyDescent="0.25">
      <c r="A519">
        <v>11110668</v>
      </c>
      <c r="B519" t="s">
        <v>1602</v>
      </c>
      <c r="C519">
        <v>1</v>
      </c>
    </row>
    <row r="520" spans="1:3" x14ac:dyDescent="0.25">
      <c r="A520">
        <v>11110668</v>
      </c>
      <c r="B520" t="s">
        <v>1601</v>
      </c>
      <c r="C520">
        <v>1</v>
      </c>
    </row>
    <row r="521" spans="1:3" x14ac:dyDescent="0.25">
      <c r="A521">
        <v>11110668</v>
      </c>
      <c r="B521" t="s">
        <v>1600</v>
      </c>
      <c r="C521">
        <v>1</v>
      </c>
    </row>
    <row r="522" spans="1:3" x14ac:dyDescent="0.25">
      <c r="A522">
        <v>11110668</v>
      </c>
      <c r="B522" t="s">
        <v>1599</v>
      </c>
      <c r="C522">
        <v>1</v>
      </c>
    </row>
    <row r="523" spans="1:3" x14ac:dyDescent="0.25">
      <c r="A523">
        <v>11110668</v>
      </c>
      <c r="B523" t="s">
        <v>1598</v>
      </c>
      <c r="C523">
        <v>1</v>
      </c>
    </row>
    <row r="524" spans="1:3" x14ac:dyDescent="0.25">
      <c r="A524">
        <v>11110668</v>
      </c>
      <c r="B524" t="s">
        <v>1597</v>
      </c>
      <c r="C524">
        <v>1</v>
      </c>
    </row>
    <row r="525" spans="1:3" x14ac:dyDescent="0.25">
      <c r="A525">
        <v>1706620</v>
      </c>
      <c r="B525" t="s">
        <v>1596</v>
      </c>
      <c r="C525">
        <v>1</v>
      </c>
    </row>
    <row r="526" spans="1:3" x14ac:dyDescent="0.25">
      <c r="A526">
        <v>11110668</v>
      </c>
      <c r="B526" t="s">
        <v>1595</v>
      </c>
      <c r="C526">
        <v>1</v>
      </c>
    </row>
    <row r="527" spans="1:3" x14ac:dyDescent="0.25">
      <c r="A527">
        <v>11110668</v>
      </c>
      <c r="B527" t="s">
        <v>1594</v>
      </c>
      <c r="C527">
        <v>1</v>
      </c>
    </row>
    <row r="528" spans="1:3" x14ac:dyDescent="0.25">
      <c r="A528">
        <v>11110668</v>
      </c>
      <c r="B528" t="s">
        <v>1593</v>
      </c>
      <c r="C528">
        <v>1</v>
      </c>
    </row>
    <row r="529" spans="1:3" x14ac:dyDescent="0.25">
      <c r="A529">
        <v>1706620</v>
      </c>
      <c r="B529" t="s">
        <v>1592</v>
      </c>
      <c r="C529">
        <v>1</v>
      </c>
    </row>
    <row r="530" spans="1:3" x14ac:dyDescent="0.25">
      <c r="A530">
        <v>1706620</v>
      </c>
      <c r="B530" t="s">
        <v>1591</v>
      </c>
      <c r="C530">
        <v>1</v>
      </c>
    </row>
    <row r="531" spans="1:3" x14ac:dyDescent="0.25">
      <c r="A531">
        <v>1706620</v>
      </c>
      <c r="B531" t="s">
        <v>1590</v>
      </c>
      <c r="C531">
        <v>1</v>
      </c>
    </row>
    <row r="532" spans="1:3" x14ac:dyDescent="0.25">
      <c r="A532">
        <v>11241296</v>
      </c>
      <c r="B532" t="s">
        <v>1589</v>
      </c>
      <c r="C532">
        <v>-1</v>
      </c>
    </row>
    <row r="533" spans="1:3" x14ac:dyDescent="0.25">
      <c r="A533">
        <v>1706620</v>
      </c>
      <c r="B533" t="s">
        <v>1588</v>
      </c>
      <c r="C533">
        <v>-1</v>
      </c>
    </row>
    <row r="534" spans="1:3" x14ac:dyDescent="0.25">
      <c r="A534">
        <v>11241296</v>
      </c>
      <c r="B534" t="s">
        <v>1587</v>
      </c>
      <c r="C534">
        <v>-1</v>
      </c>
    </row>
    <row r="535" spans="1:3" x14ac:dyDescent="0.25">
      <c r="A535">
        <v>11241296</v>
      </c>
      <c r="B535" t="s">
        <v>1586</v>
      </c>
      <c r="C535">
        <v>-1</v>
      </c>
    </row>
    <row r="536" spans="1:3" x14ac:dyDescent="0.25">
      <c r="A536">
        <v>11241296</v>
      </c>
      <c r="B536" t="s">
        <v>1585</v>
      </c>
      <c r="C536">
        <v>-1</v>
      </c>
    </row>
    <row r="537" spans="1:3" x14ac:dyDescent="0.25">
      <c r="A537">
        <v>11241296</v>
      </c>
      <c r="B537" t="s">
        <v>1584</v>
      </c>
      <c r="C537">
        <v>-1</v>
      </c>
    </row>
    <row r="538" spans="1:3" x14ac:dyDescent="0.25">
      <c r="A538">
        <v>11241296</v>
      </c>
      <c r="B538" t="s">
        <v>1583</v>
      </c>
      <c r="C538">
        <v>-1</v>
      </c>
    </row>
    <row r="539" spans="1:3" x14ac:dyDescent="0.25">
      <c r="A539">
        <v>11241296</v>
      </c>
      <c r="B539" t="s">
        <v>1582</v>
      </c>
      <c r="C539">
        <v>-1</v>
      </c>
    </row>
    <row r="540" spans="1:3" x14ac:dyDescent="0.25">
      <c r="A540">
        <v>11241296</v>
      </c>
      <c r="B540" t="s">
        <v>1581</v>
      </c>
      <c r="C540">
        <v>-1</v>
      </c>
    </row>
    <row r="541" spans="1:3" x14ac:dyDescent="0.25">
      <c r="A541">
        <v>11241296</v>
      </c>
      <c r="B541" t="s">
        <v>1580</v>
      </c>
      <c r="C541">
        <v>-1</v>
      </c>
    </row>
    <row r="542" spans="1:3" x14ac:dyDescent="0.25">
      <c r="A542">
        <v>11241296</v>
      </c>
      <c r="B542" t="s">
        <v>1579</v>
      </c>
      <c r="C542">
        <v>-1</v>
      </c>
    </row>
    <row r="543" spans="1:3" x14ac:dyDescent="0.25">
      <c r="A543">
        <v>11241296</v>
      </c>
      <c r="B543" t="s">
        <v>1578</v>
      </c>
      <c r="C543">
        <v>-1</v>
      </c>
    </row>
    <row r="544" spans="1:3" x14ac:dyDescent="0.25">
      <c r="A544">
        <v>1706620</v>
      </c>
      <c r="B544" t="s">
        <v>1577</v>
      </c>
      <c r="C544">
        <v>-1</v>
      </c>
    </row>
    <row r="545" spans="1:3" x14ac:dyDescent="0.25">
      <c r="A545">
        <v>11241296</v>
      </c>
      <c r="B545" t="s">
        <v>1576</v>
      </c>
      <c r="C545">
        <v>-1</v>
      </c>
    </row>
    <row r="546" spans="1:3" x14ac:dyDescent="0.25">
      <c r="A546">
        <v>11241296</v>
      </c>
      <c r="B546" t="s">
        <v>1575</v>
      </c>
      <c r="C546">
        <v>-1</v>
      </c>
    </row>
    <row r="547" spans="1:3" x14ac:dyDescent="0.25">
      <c r="A547">
        <v>11241296</v>
      </c>
      <c r="B547" t="s">
        <v>1574</v>
      </c>
      <c r="C547">
        <v>-1</v>
      </c>
    </row>
    <row r="548" spans="1:3" x14ac:dyDescent="0.25">
      <c r="A548">
        <v>1706620</v>
      </c>
      <c r="B548" t="s">
        <v>1573</v>
      </c>
      <c r="C548">
        <v>-1</v>
      </c>
    </row>
    <row r="549" spans="1:3" x14ac:dyDescent="0.25">
      <c r="A549">
        <v>11352674</v>
      </c>
      <c r="B549" t="s">
        <v>1572</v>
      </c>
      <c r="C549">
        <v>-1</v>
      </c>
    </row>
    <row r="550" spans="1:3" x14ac:dyDescent="0.25">
      <c r="A550">
        <v>11352674</v>
      </c>
      <c r="B550" t="s">
        <v>1571</v>
      </c>
      <c r="C550">
        <v>-1</v>
      </c>
    </row>
    <row r="551" spans="1:3" x14ac:dyDescent="0.25">
      <c r="A551">
        <v>11352674</v>
      </c>
      <c r="B551" t="s">
        <v>1570</v>
      </c>
      <c r="C551">
        <v>-1</v>
      </c>
    </row>
    <row r="552" spans="1:3" x14ac:dyDescent="0.25">
      <c r="A552">
        <v>11352674</v>
      </c>
      <c r="B552" t="s">
        <v>1569</v>
      </c>
      <c r="C552">
        <v>-1</v>
      </c>
    </row>
    <row r="553" spans="1:3" x14ac:dyDescent="0.25">
      <c r="A553">
        <v>11352674</v>
      </c>
      <c r="B553" t="s">
        <v>1568</v>
      </c>
      <c r="C553">
        <v>-1</v>
      </c>
    </row>
    <row r="554" spans="1:3" x14ac:dyDescent="0.25">
      <c r="A554">
        <v>11352674</v>
      </c>
      <c r="B554" t="s">
        <v>1567</v>
      </c>
      <c r="C554">
        <v>-1</v>
      </c>
    </row>
    <row r="555" spans="1:3" x14ac:dyDescent="0.25">
      <c r="A555">
        <v>11352674</v>
      </c>
      <c r="B555" t="s">
        <v>1566</v>
      </c>
      <c r="C555">
        <v>-1</v>
      </c>
    </row>
    <row r="556" spans="1:3" x14ac:dyDescent="0.25">
      <c r="A556">
        <v>1706620</v>
      </c>
      <c r="B556" t="s">
        <v>1369</v>
      </c>
      <c r="C556">
        <v>-1</v>
      </c>
    </row>
    <row r="557" spans="1:3" x14ac:dyDescent="0.25">
      <c r="A557">
        <v>11352674</v>
      </c>
      <c r="B557" t="s">
        <v>1565</v>
      </c>
      <c r="C557">
        <v>-1</v>
      </c>
    </row>
    <row r="558" spans="1:3" x14ac:dyDescent="0.25">
      <c r="A558">
        <v>11352674</v>
      </c>
      <c r="B558" t="s">
        <v>1564</v>
      </c>
      <c r="C558">
        <v>-1</v>
      </c>
    </row>
    <row r="559" spans="1:3" x14ac:dyDescent="0.25">
      <c r="A559">
        <v>11352674</v>
      </c>
      <c r="B559" t="s">
        <v>1563</v>
      </c>
      <c r="C559">
        <v>-1</v>
      </c>
    </row>
    <row r="560" spans="1:3" x14ac:dyDescent="0.25">
      <c r="A560">
        <v>11352674</v>
      </c>
      <c r="B560" t="s">
        <v>1562</v>
      </c>
      <c r="C560">
        <v>-1</v>
      </c>
    </row>
    <row r="561" spans="1:3" x14ac:dyDescent="0.25">
      <c r="A561">
        <v>11352674</v>
      </c>
      <c r="B561" t="s">
        <v>1561</v>
      </c>
      <c r="C561">
        <v>-1</v>
      </c>
    </row>
    <row r="562" spans="1:3" x14ac:dyDescent="0.25">
      <c r="A562">
        <v>11352674</v>
      </c>
      <c r="B562" t="s">
        <v>1560</v>
      </c>
      <c r="C562">
        <v>-1</v>
      </c>
    </row>
    <row r="563" spans="1:3" x14ac:dyDescent="0.25">
      <c r="A563">
        <v>11352674</v>
      </c>
      <c r="B563" t="s">
        <v>1559</v>
      </c>
      <c r="C563">
        <v>-1</v>
      </c>
    </row>
    <row r="564" spans="1:3" x14ac:dyDescent="0.25">
      <c r="A564">
        <v>11352674</v>
      </c>
      <c r="B564" t="s">
        <v>1558</v>
      </c>
      <c r="C564">
        <v>-1</v>
      </c>
    </row>
    <row r="565" spans="1:3" x14ac:dyDescent="0.25">
      <c r="A565">
        <v>11352674</v>
      </c>
      <c r="B565" t="s">
        <v>1557</v>
      </c>
      <c r="C565">
        <v>-1</v>
      </c>
    </row>
    <row r="566" spans="1:3" x14ac:dyDescent="0.25">
      <c r="A566">
        <v>11352674</v>
      </c>
      <c r="B566" t="s">
        <v>1556</v>
      </c>
      <c r="C566">
        <v>-1</v>
      </c>
    </row>
    <row r="567" spans="1:3" x14ac:dyDescent="0.25">
      <c r="A567">
        <v>1706620</v>
      </c>
      <c r="B567" t="s">
        <v>1555</v>
      </c>
      <c r="C567">
        <v>-1</v>
      </c>
    </row>
    <row r="568" spans="1:3" x14ac:dyDescent="0.25">
      <c r="A568">
        <v>11352674</v>
      </c>
      <c r="B568" t="s">
        <v>1554</v>
      </c>
      <c r="C568">
        <v>-1</v>
      </c>
    </row>
    <row r="569" spans="1:3" x14ac:dyDescent="0.25">
      <c r="A569">
        <v>11352674</v>
      </c>
      <c r="B569" t="s">
        <v>1553</v>
      </c>
      <c r="C569">
        <v>-1</v>
      </c>
    </row>
    <row r="570" spans="1:3" x14ac:dyDescent="0.25">
      <c r="A570">
        <v>11352674</v>
      </c>
      <c r="B570" t="s">
        <v>1552</v>
      </c>
      <c r="C570">
        <v>-1</v>
      </c>
    </row>
    <row r="571" spans="1:3" x14ac:dyDescent="0.25">
      <c r="A571">
        <v>11352674</v>
      </c>
      <c r="B571" t="s">
        <v>1551</v>
      </c>
      <c r="C571">
        <v>-1</v>
      </c>
    </row>
    <row r="572" spans="1:3" x14ac:dyDescent="0.25">
      <c r="A572">
        <v>11352674</v>
      </c>
      <c r="B572" t="s">
        <v>1550</v>
      </c>
      <c r="C572">
        <v>-1</v>
      </c>
    </row>
    <row r="573" spans="1:3" x14ac:dyDescent="0.25">
      <c r="A573">
        <v>11352674</v>
      </c>
      <c r="B573" t="s">
        <v>1549</v>
      </c>
      <c r="C573">
        <v>-1</v>
      </c>
    </row>
    <row r="574" spans="1:3" x14ac:dyDescent="0.25">
      <c r="A574">
        <v>11352674</v>
      </c>
      <c r="B574" t="s">
        <v>1548</v>
      </c>
      <c r="C574">
        <v>-1</v>
      </c>
    </row>
    <row r="575" spans="1:3" x14ac:dyDescent="0.25">
      <c r="A575">
        <v>11352674</v>
      </c>
      <c r="B575" t="s">
        <v>1547</v>
      </c>
      <c r="C575">
        <v>-1</v>
      </c>
    </row>
    <row r="576" spans="1:3" x14ac:dyDescent="0.25">
      <c r="A576">
        <v>11352674</v>
      </c>
      <c r="B576" t="s">
        <v>1546</v>
      </c>
      <c r="C576">
        <v>-1</v>
      </c>
    </row>
    <row r="577" spans="1:3" x14ac:dyDescent="0.25">
      <c r="A577">
        <v>1706620</v>
      </c>
      <c r="B577" t="s">
        <v>1545</v>
      </c>
      <c r="C577">
        <v>-1</v>
      </c>
    </row>
    <row r="578" spans="1:3" x14ac:dyDescent="0.25">
      <c r="A578">
        <v>11422162</v>
      </c>
      <c r="B578" t="s">
        <v>1544</v>
      </c>
      <c r="C578">
        <v>-1</v>
      </c>
    </row>
    <row r="579" spans="1:3" x14ac:dyDescent="0.25">
      <c r="A579">
        <v>12601356</v>
      </c>
      <c r="B579" t="s">
        <v>1543</v>
      </c>
      <c r="C579">
        <v>-1</v>
      </c>
    </row>
    <row r="580" spans="1:3" x14ac:dyDescent="0.25">
      <c r="A580">
        <v>12601356</v>
      </c>
      <c r="B580" t="s">
        <v>1542</v>
      </c>
      <c r="C580">
        <v>-1</v>
      </c>
    </row>
    <row r="581" spans="1:3" x14ac:dyDescent="0.25">
      <c r="A581">
        <v>12601356</v>
      </c>
      <c r="B581" t="s">
        <v>1541</v>
      </c>
      <c r="C581">
        <v>-1</v>
      </c>
    </row>
    <row r="582" spans="1:3" x14ac:dyDescent="0.25">
      <c r="A582">
        <v>1706620</v>
      </c>
      <c r="B582" t="s">
        <v>1368</v>
      </c>
      <c r="C582">
        <v>-1</v>
      </c>
    </row>
    <row r="583" spans="1:3" x14ac:dyDescent="0.25">
      <c r="A583">
        <v>12601356</v>
      </c>
      <c r="B583" t="s">
        <v>1540</v>
      </c>
      <c r="C583">
        <v>-1</v>
      </c>
    </row>
    <row r="584" spans="1:3" x14ac:dyDescent="0.25">
      <c r="A584">
        <v>12601356</v>
      </c>
      <c r="B584" t="s">
        <v>1539</v>
      </c>
      <c r="C584">
        <v>-1</v>
      </c>
    </row>
    <row r="585" spans="1:3" x14ac:dyDescent="0.25">
      <c r="A585">
        <v>12601356</v>
      </c>
      <c r="B585" t="s">
        <v>1538</v>
      </c>
      <c r="C585">
        <v>-1</v>
      </c>
    </row>
    <row r="586" spans="1:3" x14ac:dyDescent="0.25">
      <c r="A586">
        <v>12601356</v>
      </c>
      <c r="B586" t="s">
        <v>1537</v>
      </c>
      <c r="C586">
        <v>-1</v>
      </c>
    </row>
    <row r="587" spans="1:3" x14ac:dyDescent="0.25">
      <c r="A587">
        <v>12601356</v>
      </c>
      <c r="B587" t="s">
        <v>1536</v>
      </c>
      <c r="C587">
        <v>-1</v>
      </c>
    </row>
    <row r="588" spans="1:3" x14ac:dyDescent="0.25">
      <c r="A588">
        <v>12601356</v>
      </c>
      <c r="B588" t="s">
        <v>1535</v>
      </c>
      <c r="C588">
        <v>-1</v>
      </c>
    </row>
    <row r="589" spans="1:3" x14ac:dyDescent="0.25">
      <c r="A589">
        <v>12601356</v>
      </c>
      <c r="B589" t="s">
        <v>1534</v>
      </c>
      <c r="C589">
        <v>-1</v>
      </c>
    </row>
    <row r="590" spans="1:3" x14ac:dyDescent="0.25">
      <c r="A590">
        <v>12601356</v>
      </c>
      <c r="B590" t="s">
        <v>1533</v>
      </c>
      <c r="C590">
        <v>-1</v>
      </c>
    </row>
    <row r="591" spans="1:3" x14ac:dyDescent="0.25">
      <c r="A591">
        <v>12601356</v>
      </c>
      <c r="B591" t="s">
        <v>1532</v>
      </c>
      <c r="C591">
        <v>-1</v>
      </c>
    </row>
    <row r="592" spans="1:3" x14ac:dyDescent="0.25">
      <c r="A592">
        <v>12601356</v>
      </c>
      <c r="B592" t="s">
        <v>1531</v>
      </c>
      <c r="C592">
        <v>-1</v>
      </c>
    </row>
    <row r="593" spans="1:3" x14ac:dyDescent="0.25">
      <c r="A593">
        <v>1706620</v>
      </c>
      <c r="B593" t="s">
        <v>1530</v>
      </c>
      <c r="C593">
        <v>-1</v>
      </c>
    </row>
    <row r="594" spans="1:3" x14ac:dyDescent="0.25">
      <c r="A594">
        <v>1374548</v>
      </c>
      <c r="B594" t="s">
        <v>1529</v>
      </c>
      <c r="C594">
        <v>-1</v>
      </c>
    </row>
    <row r="595" spans="1:3" x14ac:dyDescent="0.25">
      <c r="A595">
        <v>12601356</v>
      </c>
      <c r="B595" t="s">
        <v>1528</v>
      </c>
      <c r="C595">
        <v>-1</v>
      </c>
    </row>
    <row r="596" spans="1:3" x14ac:dyDescent="0.25">
      <c r="A596">
        <v>12601356</v>
      </c>
      <c r="B596" t="s">
        <v>1527</v>
      </c>
      <c r="C596">
        <v>-1</v>
      </c>
    </row>
    <row r="597" spans="1:3" x14ac:dyDescent="0.25">
      <c r="A597">
        <v>12601356</v>
      </c>
      <c r="B597" t="s">
        <v>1526</v>
      </c>
      <c r="C597">
        <v>-1</v>
      </c>
    </row>
    <row r="598" spans="1:3" x14ac:dyDescent="0.25">
      <c r="A598">
        <v>12601356</v>
      </c>
      <c r="B598" t="s">
        <v>1525</v>
      </c>
      <c r="C598">
        <v>-1</v>
      </c>
    </row>
    <row r="599" spans="1:3" x14ac:dyDescent="0.25">
      <c r="A599">
        <v>12601356</v>
      </c>
      <c r="B599" t="s">
        <v>1524</v>
      </c>
      <c r="C599">
        <v>-1</v>
      </c>
    </row>
    <row r="600" spans="1:3" x14ac:dyDescent="0.25">
      <c r="A600">
        <v>12601356</v>
      </c>
      <c r="B600" t="s">
        <v>1523</v>
      </c>
      <c r="C600">
        <v>-1</v>
      </c>
    </row>
    <row r="601" spans="1:3" x14ac:dyDescent="0.25">
      <c r="A601">
        <v>12601356</v>
      </c>
      <c r="B601" t="s">
        <v>1522</v>
      </c>
      <c r="C601">
        <v>-1</v>
      </c>
    </row>
    <row r="602" spans="1:3" x14ac:dyDescent="0.25">
      <c r="A602">
        <v>12601356</v>
      </c>
      <c r="B602" t="s">
        <v>1521</v>
      </c>
      <c r="C602">
        <v>-1</v>
      </c>
    </row>
    <row r="603" spans="1:3" x14ac:dyDescent="0.25">
      <c r="A603">
        <v>12601356</v>
      </c>
      <c r="B603" t="s">
        <v>1520</v>
      </c>
      <c r="C603">
        <v>-1</v>
      </c>
    </row>
    <row r="604" spans="1:3" x14ac:dyDescent="0.25">
      <c r="A604">
        <v>12601356</v>
      </c>
      <c r="B604" t="s">
        <v>1519</v>
      </c>
      <c r="C604">
        <v>-1</v>
      </c>
    </row>
    <row r="605" spans="1:3" x14ac:dyDescent="0.25">
      <c r="A605">
        <v>1706620</v>
      </c>
      <c r="B605" t="s">
        <v>1518</v>
      </c>
      <c r="C605">
        <v>-1</v>
      </c>
    </row>
    <row r="606" spans="1:3" x14ac:dyDescent="0.25">
      <c r="A606">
        <v>12601356</v>
      </c>
      <c r="B606" t="s">
        <v>1517</v>
      </c>
      <c r="C606">
        <v>-1</v>
      </c>
    </row>
    <row r="607" spans="1:3" x14ac:dyDescent="0.25">
      <c r="A607">
        <v>12601356</v>
      </c>
      <c r="B607" t="s">
        <v>1516</v>
      </c>
      <c r="C607">
        <v>-1</v>
      </c>
    </row>
    <row r="608" spans="1:3" x14ac:dyDescent="0.25">
      <c r="A608">
        <v>12601356</v>
      </c>
      <c r="B608" t="s">
        <v>1515</v>
      </c>
      <c r="C608">
        <v>-1</v>
      </c>
    </row>
    <row r="609" spans="1:3" x14ac:dyDescent="0.25">
      <c r="A609">
        <v>12601356</v>
      </c>
      <c r="B609" t="s">
        <v>1514</v>
      </c>
      <c r="C609">
        <v>-1</v>
      </c>
    </row>
    <row r="610" spans="1:3" x14ac:dyDescent="0.25">
      <c r="A610">
        <v>12601356</v>
      </c>
      <c r="B610" t="s">
        <v>1513</v>
      </c>
      <c r="C610">
        <v>-1</v>
      </c>
    </row>
    <row r="611" spans="1:3" x14ac:dyDescent="0.25">
      <c r="A611">
        <v>12601356</v>
      </c>
      <c r="B611" t="s">
        <v>1512</v>
      </c>
      <c r="C611">
        <v>-1</v>
      </c>
    </row>
    <row r="612" spans="1:3" x14ac:dyDescent="0.25">
      <c r="A612">
        <v>12601356</v>
      </c>
      <c r="B612" t="s">
        <v>1511</v>
      </c>
      <c r="C612">
        <v>-1</v>
      </c>
    </row>
    <row r="613" spans="1:3" x14ac:dyDescent="0.25">
      <c r="A613">
        <v>12601356</v>
      </c>
      <c r="B613" t="s">
        <v>1510</v>
      </c>
      <c r="C613">
        <v>-1</v>
      </c>
    </row>
    <row r="614" spans="1:3" x14ac:dyDescent="0.25">
      <c r="A614">
        <v>12601356</v>
      </c>
      <c r="B614" t="s">
        <v>1509</v>
      </c>
      <c r="C614">
        <v>-1</v>
      </c>
    </row>
    <row r="615" spans="1:3" x14ac:dyDescent="0.25">
      <c r="A615">
        <v>12601356</v>
      </c>
      <c r="B615" t="s">
        <v>1508</v>
      </c>
      <c r="C615">
        <v>-1</v>
      </c>
    </row>
    <row r="616" spans="1:3" x14ac:dyDescent="0.25">
      <c r="A616">
        <v>1706620</v>
      </c>
      <c r="B616" t="s">
        <v>1507</v>
      </c>
      <c r="C616">
        <v>-1</v>
      </c>
    </row>
    <row r="617" spans="1:3" x14ac:dyDescent="0.25">
      <c r="A617">
        <v>12601356</v>
      </c>
      <c r="B617" t="s">
        <v>1506</v>
      </c>
      <c r="C617">
        <v>-1</v>
      </c>
    </row>
    <row r="618" spans="1:3" x14ac:dyDescent="0.25">
      <c r="A618">
        <v>12601356</v>
      </c>
      <c r="B618" t="s">
        <v>1505</v>
      </c>
      <c r="C618">
        <v>-1</v>
      </c>
    </row>
    <row r="619" spans="1:3" x14ac:dyDescent="0.25">
      <c r="A619">
        <v>12601356</v>
      </c>
      <c r="B619" t="s">
        <v>1504</v>
      </c>
      <c r="C619">
        <v>-1</v>
      </c>
    </row>
    <row r="620" spans="1:3" x14ac:dyDescent="0.25">
      <c r="A620">
        <v>12601356</v>
      </c>
      <c r="B620" t="s">
        <v>1503</v>
      </c>
      <c r="C620">
        <v>-1</v>
      </c>
    </row>
    <row r="621" spans="1:3" x14ac:dyDescent="0.25">
      <c r="A621">
        <v>12601356</v>
      </c>
      <c r="B621" t="s">
        <v>1502</v>
      </c>
      <c r="C621">
        <v>-1</v>
      </c>
    </row>
    <row r="622" spans="1:3" x14ac:dyDescent="0.25">
      <c r="A622">
        <v>12601356</v>
      </c>
      <c r="B622" t="s">
        <v>1501</v>
      </c>
      <c r="C622">
        <v>-1</v>
      </c>
    </row>
    <row r="623" spans="1:3" x14ac:dyDescent="0.25">
      <c r="A623">
        <v>12601356</v>
      </c>
      <c r="B623" t="s">
        <v>1500</v>
      </c>
      <c r="C623">
        <v>-1</v>
      </c>
    </row>
    <row r="624" spans="1:3" x14ac:dyDescent="0.25">
      <c r="A624">
        <v>12601356</v>
      </c>
      <c r="B624" t="s">
        <v>1499</v>
      </c>
      <c r="C624">
        <v>-1</v>
      </c>
    </row>
    <row r="625" spans="1:3" x14ac:dyDescent="0.25">
      <c r="A625">
        <v>12601356</v>
      </c>
      <c r="B625" t="s">
        <v>1498</v>
      </c>
      <c r="C625">
        <v>-1</v>
      </c>
    </row>
    <row r="626" spans="1:3" x14ac:dyDescent="0.25">
      <c r="A626">
        <v>12601356</v>
      </c>
      <c r="B626" t="s">
        <v>1497</v>
      </c>
      <c r="C626">
        <v>-1</v>
      </c>
    </row>
    <row r="627" spans="1:3" x14ac:dyDescent="0.25">
      <c r="A627">
        <v>12601356</v>
      </c>
      <c r="B627" t="s">
        <v>1496</v>
      </c>
      <c r="C627">
        <v>-1</v>
      </c>
    </row>
    <row r="628" spans="1:3" x14ac:dyDescent="0.25">
      <c r="A628">
        <v>12601356</v>
      </c>
      <c r="B628" t="s">
        <v>1495</v>
      </c>
      <c r="C628">
        <v>-1</v>
      </c>
    </row>
    <row r="629" spans="1:3" x14ac:dyDescent="0.25">
      <c r="A629">
        <v>12601356</v>
      </c>
      <c r="B629" t="s">
        <v>1494</v>
      </c>
      <c r="C629">
        <v>-1</v>
      </c>
    </row>
    <row r="630" spans="1:3" x14ac:dyDescent="0.25">
      <c r="A630">
        <v>12601356</v>
      </c>
      <c r="B630" t="s">
        <v>1493</v>
      </c>
      <c r="C630">
        <v>-1</v>
      </c>
    </row>
    <row r="631" spans="1:3" x14ac:dyDescent="0.25">
      <c r="A631">
        <v>12601356</v>
      </c>
      <c r="B631" t="s">
        <v>1492</v>
      </c>
      <c r="C631">
        <v>-1</v>
      </c>
    </row>
    <row r="632" spans="1:3" x14ac:dyDescent="0.25">
      <c r="A632">
        <v>12601356</v>
      </c>
      <c r="B632" t="s">
        <v>1491</v>
      </c>
      <c r="C632">
        <v>-1</v>
      </c>
    </row>
    <row r="633" spans="1:3" x14ac:dyDescent="0.25">
      <c r="A633">
        <v>12601356</v>
      </c>
      <c r="B633" t="s">
        <v>1490</v>
      </c>
      <c r="C633">
        <v>-1</v>
      </c>
    </row>
    <row r="634" spans="1:3" x14ac:dyDescent="0.25">
      <c r="A634">
        <v>12601356</v>
      </c>
      <c r="B634" t="s">
        <v>1489</v>
      </c>
      <c r="C634">
        <v>-1</v>
      </c>
    </row>
    <row r="635" spans="1:3" x14ac:dyDescent="0.25">
      <c r="A635">
        <v>12601356</v>
      </c>
      <c r="B635" t="s">
        <v>1488</v>
      </c>
      <c r="C635">
        <v>-1</v>
      </c>
    </row>
    <row r="636" spans="1:3" x14ac:dyDescent="0.25">
      <c r="A636">
        <v>12601356</v>
      </c>
      <c r="B636" t="s">
        <v>1487</v>
      </c>
      <c r="C636">
        <v>-1</v>
      </c>
    </row>
    <row r="637" spans="1:3" x14ac:dyDescent="0.25">
      <c r="A637">
        <v>12601356</v>
      </c>
      <c r="B637" t="s">
        <v>1486</v>
      </c>
      <c r="C637">
        <v>-1</v>
      </c>
    </row>
    <row r="638" spans="1:3" x14ac:dyDescent="0.25">
      <c r="A638">
        <v>12601356</v>
      </c>
      <c r="B638" t="s">
        <v>1485</v>
      </c>
      <c r="C638">
        <v>-1</v>
      </c>
    </row>
    <row r="639" spans="1:3" x14ac:dyDescent="0.25">
      <c r="A639">
        <v>12601356</v>
      </c>
      <c r="B639" t="s">
        <v>1484</v>
      </c>
      <c r="C639">
        <v>-1</v>
      </c>
    </row>
    <row r="640" spans="1:3" x14ac:dyDescent="0.25">
      <c r="A640">
        <v>12601356</v>
      </c>
      <c r="B640" t="s">
        <v>1483</v>
      </c>
      <c r="C640">
        <v>-1</v>
      </c>
    </row>
    <row r="641" spans="1:3" x14ac:dyDescent="0.25">
      <c r="A641">
        <v>12601356</v>
      </c>
      <c r="B641" t="s">
        <v>1482</v>
      </c>
      <c r="C641">
        <v>-1</v>
      </c>
    </row>
    <row r="642" spans="1:3" x14ac:dyDescent="0.25">
      <c r="A642">
        <v>12601356</v>
      </c>
      <c r="B642" t="s">
        <v>1481</v>
      </c>
      <c r="C642">
        <v>-1</v>
      </c>
    </row>
    <row r="643" spans="1:3" x14ac:dyDescent="0.25">
      <c r="A643">
        <v>12601356</v>
      </c>
      <c r="B643" t="s">
        <v>1480</v>
      </c>
      <c r="C643">
        <v>-1</v>
      </c>
    </row>
    <row r="644" spans="1:3" x14ac:dyDescent="0.25">
      <c r="A644">
        <v>12601356</v>
      </c>
      <c r="B644" t="s">
        <v>1479</v>
      </c>
      <c r="C644">
        <v>-1</v>
      </c>
    </row>
    <row r="645" spans="1:3" x14ac:dyDescent="0.25">
      <c r="A645">
        <v>12601356</v>
      </c>
      <c r="B645" t="s">
        <v>1478</v>
      </c>
      <c r="C645">
        <v>-1</v>
      </c>
    </row>
    <row r="646" spans="1:3" x14ac:dyDescent="0.25">
      <c r="A646">
        <v>12601356</v>
      </c>
      <c r="B646" t="s">
        <v>1477</v>
      </c>
      <c r="C646">
        <v>-1</v>
      </c>
    </row>
    <row r="647" spans="1:3" x14ac:dyDescent="0.25">
      <c r="A647">
        <v>12601356</v>
      </c>
      <c r="B647" t="s">
        <v>1476</v>
      </c>
      <c r="C647">
        <v>-1</v>
      </c>
    </row>
    <row r="648" spans="1:3" x14ac:dyDescent="0.25">
      <c r="A648">
        <v>12601356</v>
      </c>
      <c r="B648" t="s">
        <v>1475</v>
      </c>
      <c r="C648">
        <v>-1</v>
      </c>
    </row>
    <row r="649" spans="1:3" x14ac:dyDescent="0.25">
      <c r="A649">
        <v>12601356</v>
      </c>
      <c r="B649" t="s">
        <v>1474</v>
      </c>
      <c r="C649">
        <v>-1</v>
      </c>
    </row>
    <row r="650" spans="1:3" x14ac:dyDescent="0.25">
      <c r="A650">
        <v>12601356</v>
      </c>
      <c r="B650" t="s">
        <v>1473</v>
      </c>
      <c r="C650">
        <v>-1</v>
      </c>
    </row>
    <row r="651" spans="1:3" x14ac:dyDescent="0.25">
      <c r="A651">
        <v>12601356</v>
      </c>
      <c r="B651" t="s">
        <v>1472</v>
      </c>
      <c r="C651">
        <v>-1</v>
      </c>
    </row>
    <row r="652" spans="1:3" x14ac:dyDescent="0.25">
      <c r="A652">
        <v>12601356</v>
      </c>
      <c r="B652" t="s">
        <v>1471</v>
      </c>
      <c r="C652">
        <v>-1</v>
      </c>
    </row>
    <row r="653" spans="1:3" x14ac:dyDescent="0.25">
      <c r="A653">
        <v>12601356</v>
      </c>
      <c r="B653" t="s">
        <v>1470</v>
      </c>
      <c r="C653">
        <v>-1</v>
      </c>
    </row>
    <row r="654" spans="1:3" x14ac:dyDescent="0.25">
      <c r="A654">
        <v>12601356</v>
      </c>
      <c r="B654" t="s">
        <v>1469</v>
      </c>
      <c r="C654">
        <v>-1</v>
      </c>
    </row>
    <row r="655" spans="1:3" x14ac:dyDescent="0.25">
      <c r="A655">
        <v>12601356</v>
      </c>
      <c r="B655" t="s">
        <v>1468</v>
      </c>
      <c r="C655">
        <v>-1</v>
      </c>
    </row>
    <row r="656" spans="1:3" x14ac:dyDescent="0.25">
      <c r="A656">
        <v>12601356</v>
      </c>
      <c r="B656" t="s">
        <v>1467</v>
      </c>
      <c r="C656">
        <v>-1</v>
      </c>
    </row>
    <row r="657" spans="1:3" x14ac:dyDescent="0.25">
      <c r="A657">
        <v>12601356</v>
      </c>
      <c r="B657" t="s">
        <v>1466</v>
      </c>
      <c r="C657">
        <v>-1</v>
      </c>
    </row>
    <row r="658" spans="1:3" x14ac:dyDescent="0.25">
      <c r="A658">
        <v>12601356</v>
      </c>
      <c r="B658" t="s">
        <v>1465</v>
      </c>
      <c r="C658">
        <v>-1</v>
      </c>
    </row>
    <row r="659" spans="1:3" x14ac:dyDescent="0.25">
      <c r="A659">
        <v>12601356</v>
      </c>
      <c r="B659" t="s">
        <v>1464</v>
      </c>
      <c r="C659">
        <v>-1</v>
      </c>
    </row>
    <row r="660" spans="1:3" x14ac:dyDescent="0.25">
      <c r="A660">
        <v>12601356</v>
      </c>
      <c r="B660" t="s">
        <v>1463</v>
      </c>
      <c r="C660">
        <v>-1</v>
      </c>
    </row>
    <row r="661" spans="1:3" x14ac:dyDescent="0.25">
      <c r="A661">
        <v>12601356</v>
      </c>
      <c r="B661" t="s">
        <v>1462</v>
      </c>
      <c r="C661">
        <v>-1</v>
      </c>
    </row>
    <row r="662" spans="1:3" x14ac:dyDescent="0.25">
      <c r="A662">
        <v>12601356</v>
      </c>
      <c r="B662" t="s">
        <v>1461</v>
      </c>
      <c r="C662">
        <v>-1</v>
      </c>
    </row>
    <row r="663" spans="1:3" x14ac:dyDescent="0.25">
      <c r="A663">
        <v>12601356</v>
      </c>
      <c r="B663" t="s">
        <v>1460</v>
      </c>
      <c r="C663">
        <v>-1</v>
      </c>
    </row>
    <row r="664" spans="1:3" x14ac:dyDescent="0.25">
      <c r="A664">
        <v>12601356</v>
      </c>
      <c r="B664" t="s">
        <v>1459</v>
      </c>
      <c r="C664">
        <v>-1</v>
      </c>
    </row>
    <row r="665" spans="1:3" x14ac:dyDescent="0.25">
      <c r="A665">
        <v>12601356</v>
      </c>
      <c r="B665" t="s">
        <v>1458</v>
      </c>
      <c r="C665">
        <v>-1</v>
      </c>
    </row>
    <row r="666" spans="1:3" x14ac:dyDescent="0.25">
      <c r="A666">
        <v>12601356</v>
      </c>
      <c r="B666" t="s">
        <v>1457</v>
      </c>
      <c r="C666">
        <v>-1</v>
      </c>
    </row>
    <row r="667" spans="1:3" x14ac:dyDescent="0.25">
      <c r="A667">
        <v>12601356</v>
      </c>
      <c r="B667" t="s">
        <v>1456</v>
      </c>
      <c r="C667">
        <v>-1</v>
      </c>
    </row>
    <row r="668" spans="1:3" x14ac:dyDescent="0.25">
      <c r="A668">
        <v>12601356</v>
      </c>
      <c r="B668" t="s">
        <v>1455</v>
      </c>
      <c r="C668">
        <v>-1</v>
      </c>
    </row>
    <row r="669" spans="1:3" x14ac:dyDescent="0.25">
      <c r="A669">
        <v>12601356</v>
      </c>
      <c r="B669" t="s">
        <v>1454</v>
      </c>
      <c r="C669">
        <v>-1</v>
      </c>
    </row>
    <row r="670" spans="1:3" x14ac:dyDescent="0.25">
      <c r="A670">
        <v>12601356</v>
      </c>
      <c r="B670" t="s">
        <v>1453</v>
      </c>
      <c r="C670">
        <v>-1</v>
      </c>
    </row>
    <row r="671" spans="1:3" x14ac:dyDescent="0.25">
      <c r="A671">
        <v>12601356</v>
      </c>
      <c r="B671" t="s">
        <v>1452</v>
      </c>
      <c r="C671">
        <v>-1</v>
      </c>
    </row>
    <row r="672" spans="1:3" x14ac:dyDescent="0.25">
      <c r="A672">
        <v>12601356</v>
      </c>
      <c r="B672" t="s">
        <v>1451</v>
      </c>
      <c r="C672">
        <v>-1</v>
      </c>
    </row>
    <row r="673" spans="1:3" x14ac:dyDescent="0.25">
      <c r="A673">
        <v>12601356</v>
      </c>
      <c r="B673" t="s">
        <v>1450</v>
      </c>
      <c r="C673">
        <v>-1</v>
      </c>
    </row>
    <row r="674" spans="1:3" x14ac:dyDescent="0.25">
      <c r="A674">
        <v>12601356</v>
      </c>
      <c r="B674" t="s">
        <v>1449</v>
      </c>
      <c r="C674">
        <v>-1</v>
      </c>
    </row>
    <row r="675" spans="1:3" x14ac:dyDescent="0.25">
      <c r="A675">
        <v>12601356</v>
      </c>
      <c r="B675" t="s">
        <v>1448</v>
      </c>
      <c r="C675">
        <v>-1</v>
      </c>
    </row>
    <row r="676" spans="1:3" x14ac:dyDescent="0.25">
      <c r="A676">
        <v>12601356</v>
      </c>
      <c r="B676" t="s">
        <v>1447</v>
      </c>
      <c r="C676">
        <v>-1</v>
      </c>
    </row>
    <row r="677" spans="1:3" x14ac:dyDescent="0.25">
      <c r="A677">
        <v>12601356</v>
      </c>
      <c r="B677" t="s">
        <v>1446</v>
      </c>
      <c r="C677">
        <v>-1</v>
      </c>
    </row>
    <row r="678" spans="1:3" x14ac:dyDescent="0.25">
      <c r="A678">
        <v>12601356</v>
      </c>
      <c r="B678" t="s">
        <v>1445</v>
      </c>
      <c r="C678">
        <v>-1</v>
      </c>
    </row>
    <row r="679" spans="1:3" x14ac:dyDescent="0.25">
      <c r="A679">
        <v>12601356</v>
      </c>
      <c r="B679" t="s">
        <v>1444</v>
      </c>
      <c r="C679">
        <v>-1</v>
      </c>
    </row>
    <row r="680" spans="1:3" x14ac:dyDescent="0.25">
      <c r="A680">
        <v>12601356</v>
      </c>
      <c r="B680" t="s">
        <v>1443</v>
      </c>
      <c r="C680">
        <v>-1</v>
      </c>
    </row>
    <row r="681" spans="1:3" x14ac:dyDescent="0.25">
      <c r="A681">
        <v>12601356</v>
      </c>
      <c r="B681" t="s">
        <v>1442</v>
      </c>
      <c r="C681">
        <v>-1</v>
      </c>
    </row>
    <row r="682" spans="1:3" x14ac:dyDescent="0.25">
      <c r="A682">
        <v>12601356</v>
      </c>
      <c r="B682" t="s">
        <v>1441</v>
      </c>
      <c r="C682">
        <v>-1</v>
      </c>
    </row>
    <row r="683" spans="1:3" x14ac:dyDescent="0.25">
      <c r="A683">
        <v>12601356</v>
      </c>
      <c r="B683" t="s">
        <v>1440</v>
      </c>
      <c r="C683">
        <v>-1</v>
      </c>
    </row>
    <row r="684" spans="1:3" x14ac:dyDescent="0.25">
      <c r="A684">
        <v>12601356</v>
      </c>
      <c r="B684" t="s">
        <v>1439</v>
      </c>
      <c r="C684">
        <v>-1</v>
      </c>
    </row>
    <row r="685" spans="1:3" x14ac:dyDescent="0.25">
      <c r="A685">
        <v>12601356</v>
      </c>
      <c r="B685" t="s">
        <v>1438</v>
      </c>
      <c r="C685">
        <v>-1</v>
      </c>
    </row>
    <row r="686" spans="1:3" x14ac:dyDescent="0.25">
      <c r="A686">
        <v>12601356</v>
      </c>
      <c r="B686" t="s">
        <v>1437</v>
      </c>
      <c r="C686">
        <v>-1</v>
      </c>
    </row>
    <row r="687" spans="1:3" x14ac:dyDescent="0.25">
      <c r="A687">
        <v>12601356</v>
      </c>
      <c r="B687" t="s">
        <v>1436</v>
      </c>
      <c r="C687">
        <v>-1</v>
      </c>
    </row>
    <row r="688" spans="1:3" x14ac:dyDescent="0.25">
      <c r="A688">
        <v>12601356</v>
      </c>
      <c r="B688" t="s">
        <v>1435</v>
      </c>
      <c r="C688">
        <v>-1</v>
      </c>
    </row>
    <row r="689" spans="1:3" x14ac:dyDescent="0.25">
      <c r="A689">
        <v>12601356</v>
      </c>
      <c r="B689" t="s">
        <v>1434</v>
      </c>
      <c r="C689">
        <v>-1</v>
      </c>
    </row>
    <row r="690" spans="1:3" x14ac:dyDescent="0.25">
      <c r="A690">
        <v>12601356</v>
      </c>
      <c r="B690" t="s">
        <v>1433</v>
      </c>
      <c r="C690">
        <v>-1</v>
      </c>
    </row>
    <row r="691" spans="1:3" x14ac:dyDescent="0.25">
      <c r="A691">
        <v>12601356</v>
      </c>
      <c r="B691" t="s">
        <v>1432</v>
      </c>
      <c r="C691">
        <v>-1</v>
      </c>
    </row>
    <row r="692" spans="1:3" x14ac:dyDescent="0.25">
      <c r="A692">
        <v>12601356</v>
      </c>
      <c r="B692" t="s">
        <v>1431</v>
      </c>
      <c r="C692">
        <v>-1</v>
      </c>
    </row>
    <row r="693" spans="1:3" x14ac:dyDescent="0.25">
      <c r="A693">
        <v>12601356</v>
      </c>
      <c r="B693" t="s">
        <v>1430</v>
      </c>
      <c r="C693">
        <v>-1</v>
      </c>
    </row>
    <row r="694" spans="1:3" x14ac:dyDescent="0.25">
      <c r="A694">
        <v>12601356</v>
      </c>
      <c r="B694" t="s">
        <v>1429</v>
      </c>
      <c r="C694">
        <v>-1</v>
      </c>
    </row>
    <row r="695" spans="1:3" x14ac:dyDescent="0.25">
      <c r="A695">
        <v>12601356</v>
      </c>
      <c r="B695" t="s">
        <v>1428</v>
      </c>
      <c r="C695">
        <v>-1</v>
      </c>
    </row>
    <row r="696" spans="1:3" x14ac:dyDescent="0.25">
      <c r="A696">
        <v>12601356</v>
      </c>
      <c r="B696" t="s">
        <v>1427</v>
      </c>
      <c r="C696">
        <v>-1</v>
      </c>
    </row>
    <row r="697" spans="1:3" x14ac:dyDescent="0.25">
      <c r="A697">
        <v>1374548</v>
      </c>
      <c r="B697" t="s">
        <v>530</v>
      </c>
      <c r="C697">
        <v>-1</v>
      </c>
    </row>
    <row r="698" spans="1:3" x14ac:dyDescent="0.25">
      <c r="A698">
        <v>12601356</v>
      </c>
      <c r="B698" t="s">
        <v>1426</v>
      </c>
      <c r="C698">
        <v>-1</v>
      </c>
    </row>
    <row r="699" spans="1:3" x14ac:dyDescent="0.25">
      <c r="A699">
        <v>12601356</v>
      </c>
      <c r="B699" t="s">
        <v>1425</v>
      </c>
      <c r="C699">
        <v>-1</v>
      </c>
    </row>
    <row r="700" spans="1:3" x14ac:dyDescent="0.25">
      <c r="A700">
        <v>12601356</v>
      </c>
      <c r="B700" t="s">
        <v>1424</v>
      </c>
      <c r="C700">
        <v>-1</v>
      </c>
    </row>
    <row r="701" spans="1:3" x14ac:dyDescent="0.25">
      <c r="A701">
        <v>12601356</v>
      </c>
      <c r="B701" t="s">
        <v>1423</v>
      </c>
      <c r="C701">
        <v>-1</v>
      </c>
    </row>
    <row r="702" spans="1:3" x14ac:dyDescent="0.25">
      <c r="A702">
        <v>12601356</v>
      </c>
      <c r="B702" t="s">
        <v>1422</v>
      </c>
      <c r="C702">
        <v>-1</v>
      </c>
    </row>
    <row r="703" spans="1:3" x14ac:dyDescent="0.25">
      <c r="A703">
        <v>12601356</v>
      </c>
      <c r="B703" t="s">
        <v>1421</v>
      </c>
      <c r="C703">
        <v>-1</v>
      </c>
    </row>
    <row r="704" spans="1:3" x14ac:dyDescent="0.25">
      <c r="A704">
        <v>12601356</v>
      </c>
      <c r="B704" t="s">
        <v>1420</v>
      </c>
      <c r="C704">
        <v>-1</v>
      </c>
    </row>
    <row r="705" spans="1:3" x14ac:dyDescent="0.25">
      <c r="A705">
        <v>12601356</v>
      </c>
      <c r="B705" t="s">
        <v>1419</v>
      </c>
      <c r="C705">
        <v>-1</v>
      </c>
    </row>
    <row r="706" spans="1:3" x14ac:dyDescent="0.25">
      <c r="A706">
        <v>12601356</v>
      </c>
      <c r="B706" t="s">
        <v>1418</v>
      </c>
      <c r="C706">
        <v>-1</v>
      </c>
    </row>
    <row r="707" spans="1:3" x14ac:dyDescent="0.25">
      <c r="A707">
        <v>15080815</v>
      </c>
      <c r="B707" t="s">
        <v>1417</v>
      </c>
      <c r="C707">
        <v>-1</v>
      </c>
    </row>
    <row r="708" spans="1:3" x14ac:dyDescent="0.25">
      <c r="A708">
        <v>15080815</v>
      </c>
      <c r="B708" t="s">
        <v>1416</v>
      </c>
      <c r="C708">
        <v>-1</v>
      </c>
    </row>
    <row r="709" spans="1:3" x14ac:dyDescent="0.25">
      <c r="A709">
        <v>15080815</v>
      </c>
      <c r="B709" t="s">
        <v>1415</v>
      </c>
      <c r="C709">
        <v>-1</v>
      </c>
    </row>
    <row r="710" spans="1:3" x14ac:dyDescent="0.25">
      <c r="A710">
        <v>15080815</v>
      </c>
      <c r="B710" t="s">
        <v>1414</v>
      </c>
      <c r="C710">
        <v>-1</v>
      </c>
    </row>
    <row r="711" spans="1:3" x14ac:dyDescent="0.25">
      <c r="A711">
        <v>15080815</v>
      </c>
      <c r="B711" t="s">
        <v>1413</v>
      </c>
      <c r="C711">
        <v>-1</v>
      </c>
    </row>
    <row r="712" spans="1:3" x14ac:dyDescent="0.25">
      <c r="A712">
        <v>15080815</v>
      </c>
      <c r="B712" t="s">
        <v>1412</v>
      </c>
      <c r="C712">
        <v>-1</v>
      </c>
    </row>
    <row r="713" spans="1:3" x14ac:dyDescent="0.25">
      <c r="A713">
        <v>15080815</v>
      </c>
      <c r="B713" t="s">
        <v>1411</v>
      </c>
      <c r="C713">
        <v>-1</v>
      </c>
    </row>
    <row r="714" spans="1:3" x14ac:dyDescent="0.25">
      <c r="A714">
        <v>15080815</v>
      </c>
      <c r="B714" t="s">
        <v>1410</v>
      </c>
      <c r="C714">
        <v>-1</v>
      </c>
    </row>
    <row r="715" spans="1:3" x14ac:dyDescent="0.25">
      <c r="A715">
        <v>15080815</v>
      </c>
      <c r="B715" t="s">
        <v>1409</v>
      </c>
      <c r="C715">
        <v>-1</v>
      </c>
    </row>
    <row r="716" spans="1:3" x14ac:dyDescent="0.25">
      <c r="A716">
        <v>15080815</v>
      </c>
      <c r="B716" t="s">
        <v>1408</v>
      </c>
      <c r="C716">
        <v>-1</v>
      </c>
    </row>
    <row r="717" spans="1:3" x14ac:dyDescent="0.25">
      <c r="A717">
        <v>15080815</v>
      </c>
      <c r="B717" t="s">
        <v>1407</v>
      </c>
      <c r="C717">
        <v>-1</v>
      </c>
    </row>
    <row r="718" spans="1:3" x14ac:dyDescent="0.25">
      <c r="A718">
        <v>15080815</v>
      </c>
      <c r="B718" t="s">
        <v>1406</v>
      </c>
      <c r="C718">
        <v>-1</v>
      </c>
    </row>
    <row r="719" spans="1:3" x14ac:dyDescent="0.25">
      <c r="A719">
        <v>15482858</v>
      </c>
      <c r="B719" t="s">
        <v>1405</v>
      </c>
      <c r="C719">
        <v>-1</v>
      </c>
    </row>
    <row r="720" spans="1:3" x14ac:dyDescent="0.25">
      <c r="A720">
        <v>15482858</v>
      </c>
      <c r="B720" t="s">
        <v>1404</v>
      </c>
      <c r="C720">
        <v>-1</v>
      </c>
    </row>
    <row r="721" spans="1:3" x14ac:dyDescent="0.25">
      <c r="A721">
        <v>15482858</v>
      </c>
      <c r="B721" t="s">
        <v>1403</v>
      </c>
      <c r="C721">
        <v>-1</v>
      </c>
    </row>
    <row r="722" spans="1:3" x14ac:dyDescent="0.25">
      <c r="A722">
        <v>15482858</v>
      </c>
      <c r="B722" t="s">
        <v>1402</v>
      </c>
      <c r="C722">
        <v>-1</v>
      </c>
    </row>
    <row r="723" spans="1:3" x14ac:dyDescent="0.25">
      <c r="A723">
        <v>15482858</v>
      </c>
      <c r="B723" t="s">
        <v>1401</v>
      </c>
      <c r="C723">
        <v>-1</v>
      </c>
    </row>
    <row r="724" spans="1:3" x14ac:dyDescent="0.25">
      <c r="A724">
        <v>15898991</v>
      </c>
      <c r="B724" t="s">
        <v>1400</v>
      </c>
      <c r="C724">
        <v>-1</v>
      </c>
    </row>
    <row r="725" spans="1:3" x14ac:dyDescent="0.25">
      <c r="A725">
        <v>15898991</v>
      </c>
      <c r="B725" t="s">
        <v>1399</v>
      </c>
      <c r="C725">
        <v>-1</v>
      </c>
    </row>
    <row r="726" spans="1:3" x14ac:dyDescent="0.25">
      <c r="A726">
        <v>15898991</v>
      </c>
      <c r="B726" t="s">
        <v>1398</v>
      </c>
      <c r="C726">
        <v>-1</v>
      </c>
    </row>
    <row r="727" spans="1:3" x14ac:dyDescent="0.25">
      <c r="A727">
        <v>15898991</v>
      </c>
      <c r="B727" t="s">
        <v>1397</v>
      </c>
      <c r="C727">
        <v>-1</v>
      </c>
    </row>
    <row r="728" spans="1:3" x14ac:dyDescent="0.25">
      <c r="A728">
        <v>15898991</v>
      </c>
      <c r="B728" t="s">
        <v>1396</v>
      </c>
      <c r="C728">
        <v>-1</v>
      </c>
    </row>
    <row r="729" spans="1:3" x14ac:dyDescent="0.25">
      <c r="A729">
        <v>15898991</v>
      </c>
      <c r="B729" t="s">
        <v>1395</v>
      </c>
      <c r="C729">
        <v>-1</v>
      </c>
    </row>
    <row r="730" spans="1:3" x14ac:dyDescent="0.25">
      <c r="A730">
        <v>15898991</v>
      </c>
      <c r="B730" t="s">
        <v>1394</v>
      </c>
      <c r="C730">
        <v>-1</v>
      </c>
    </row>
    <row r="731" spans="1:3" x14ac:dyDescent="0.25">
      <c r="A731">
        <v>15898991</v>
      </c>
      <c r="B731" t="s">
        <v>1393</v>
      </c>
      <c r="C731">
        <v>-1</v>
      </c>
    </row>
    <row r="732" spans="1:3" x14ac:dyDescent="0.25">
      <c r="A732">
        <v>15898991</v>
      </c>
      <c r="B732" t="s">
        <v>1392</v>
      </c>
      <c r="C732">
        <v>-1</v>
      </c>
    </row>
    <row r="733" spans="1:3" x14ac:dyDescent="0.25">
      <c r="A733">
        <v>15898991</v>
      </c>
      <c r="B733" t="s">
        <v>1391</v>
      </c>
      <c r="C733">
        <v>-1</v>
      </c>
    </row>
    <row r="734" spans="1:3" x14ac:dyDescent="0.25">
      <c r="A734">
        <v>15898991</v>
      </c>
      <c r="B734" t="s">
        <v>1390</v>
      </c>
      <c r="C734">
        <v>-1</v>
      </c>
    </row>
    <row r="735" spans="1:3" x14ac:dyDescent="0.25">
      <c r="A735">
        <v>15898991</v>
      </c>
      <c r="B735" t="s">
        <v>1389</v>
      </c>
      <c r="C735">
        <v>-1</v>
      </c>
    </row>
    <row r="736" spans="1:3" x14ac:dyDescent="0.25">
      <c r="A736">
        <v>15898991</v>
      </c>
      <c r="B736" t="s">
        <v>1388</v>
      </c>
      <c r="C736">
        <v>-1</v>
      </c>
    </row>
    <row r="737" spans="1:3" x14ac:dyDescent="0.25">
      <c r="A737">
        <v>15898991</v>
      </c>
      <c r="B737" t="s">
        <v>1387</v>
      </c>
      <c r="C737">
        <v>-1</v>
      </c>
    </row>
    <row r="738" spans="1:3" x14ac:dyDescent="0.25">
      <c r="A738">
        <v>15898991</v>
      </c>
      <c r="B738" t="s">
        <v>1386</v>
      </c>
      <c r="C738">
        <v>-1</v>
      </c>
    </row>
    <row r="739" spans="1:3" x14ac:dyDescent="0.25">
      <c r="A739">
        <v>15898991</v>
      </c>
      <c r="B739" t="s">
        <v>1385</v>
      </c>
      <c r="C739">
        <v>-1</v>
      </c>
    </row>
    <row r="740" spans="1:3" x14ac:dyDescent="0.25">
      <c r="A740">
        <v>15898991</v>
      </c>
      <c r="B740" t="s">
        <v>1384</v>
      </c>
      <c r="C740">
        <v>-1</v>
      </c>
    </row>
    <row r="741" spans="1:3" x14ac:dyDescent="0.25">
      <c r="A741">
        <v>15898991</v>
      </c>
      <c r="B741" t="s">
        <v>1383</v>
      </c>
      <c r="C741">
        <v>-1</v>
      </c>
    </row>
    <row r="742" spans="1:3" x14ac:dyDescent="0.25">
      <c r="A742">
        <v>15898991</v>
      </c>
      <c r="B742" t="s">
        <v>1382</v>
      </c>
      <c r="C742">
        <v>-1</v>
      </c>
    </row>
    <row r="743" spans="1:3" x14ac:dyDescent="0.25">
      <c r="A743">
        <v>15898991</v>
      </c>
      <c r="B743" t="s">
        <v>1381</v>
      </c>
      <c r="C743">
        <v>-1</v>
      </c>
    </row>
    <row r="744" spans="1:3" x14ac:dyDescent="0.25">
      <c r="A744">
        <v>1374548</v>
      </c>
      <c r="B744" t="s">
        <v>1380</v>
      </c>
      <c r="C744">
        <v>-1</v>
      </c>
    </row>
    <row r="745" spans="1:3" x14ac:dyDescent="0.25">
      <c r="A745">
        <v>15898991</v>
      </c>
      <c r="B745" t="s">
        <v>1379</v>
      </c>
      <c r="C745">
        <v>-1</v>
      </c>
    </row>
    <row r="746" spans="1:3" x14ac:dyDescent="0.25">
      <c r="A746">
        <v>15898991</v>
      </c>
      <c r="B746" t="s">
        <v>1378</v>
      </c>
      <c r="C746">
        <v>-1</v>
      </c>
    </row>
    <row r="747" spans="1:3" x14ac:dyDescent="0.25">
      <c r="A747">
        <v>15898991</v>
      </c>
      <c r="B747" t="s">
        <v>1377</v>
      </c>
      <c r="C747">
        <v>-1</v>
      </c>
    </row>
    <row r="748" spans="1:3" x14ac:dyDescent="0.25">
      <c r="A748">
        <v>15898991</v>
      </c>
      <c r="B748" t="s">
        <v>1376</v>
      </c>
      <c r="C748">
        <v>-1</v>
      </c>
    </row>
    <row r="749" spans="1:3" x14ac:dyDescent="0.25">
      <c r="A749">
        <v>16148104</v>
      </c>
      <c r="B749" t="s">
        <v>1169</v>
      </c>
      <c r="C749">
        <v>-1</v>
      </c>
    </row>
    <row r="750" spans="1:3" x14ac:dyDescent="0.25">
      <c r="A750">
        <v>16148104</v>
      </c>
      <c r="B750" t="s">
        <v>1167</v>
      </c>
      <c r="C750">
        <v>-1</v>
      </c>
    </row>
    <row r="751" spans="1:3" x14ac:dyDescent="0.25">
      <c r="A751">
        <v>16148104</v>
      </c>
      <c r="B751" t="s">
        <v>1166</v>
      </c>
      <c r="C751">
        <v>-1</v>
      </c>
    </row>
    <row r="752" spans="1:3" x14ac:dyDescent="0.25">
      <c r="A752">
        <v>2448793</v>
      </c>
      <c r="B752" t="s">
        <v>1375</v>
      </c>
      <c r="C752">
        <v>-1</v>
      </c>
    </row>
    <row r="753" spans="1:3" x14ac:dyDescent="0.25">
      <c r="A753">
        <v>16148104</v>
      </c>
      <c r="B753" t="s">
        <v>1165</v>
      </c>
      <c r="C753">
        <v>-1</v>
      </c>
    </row>
    <row r="754" spans="1:3" x14ac:dyDescent="0.25">
      <c r="A754">
        <v>16148104</v>
      </c>
      <c r="B754" t="s">
        <v>1164</v>
      </c>
      <c r="C754">
        <v>-1</v>
      </c>
    </row>
    <row r="755" spans="1:3" x14ac:dyDescent="0.25">
      <c r="A755">
        <v>16148104</v>
      </c>
      <c r="B755" t="s">
        <v>1163</v>
      </c>
      <c r="C755">
        <v>-1</v>
      </c>
    </row>
    <row r="756" spans="1:3" x14ac:dyDescent="0.25">
      <c r="A756">
        <v>16148104</v>
      </c>
      <c r="B756" t="s">
        <v>1160</v>
      </c>
      <c r="C756">
        <v>-1</v>
      </c>
    </row>
    <row r="757" spans="1:3" x14ac:dyDescent="0.25">
      <c r="A757">
        <v>16148104</v>
      </c>
      <c r="B757" t="s">
        <v>1159</v>
      </c>
      <c r="C757">
        <v>-1</v>
      </c>
    </row>
    <row r="758" spans="1:3" x14ac:dyDescent="0.25">
      <c r="A758">
        <v>16148104</v>
      </c>
      <c r="B758" t="s">
        <v>1158</v>
      </c>
      <c r="C758">
        <v>-1</v>
      </c>
    </row>
    <row r="759" spans="1:3" x14ac:dyDescent="0.25">
      <c r="A759">
        <v>16148104</v>
      </c>
      <c r="B759" t="s">
        <v>1156</v>
      </c>
      <c r="C759">
        <v>-1</v>
      </c>
    </row>
    <row r="760" spans="1:3" x14ac:dyDescent="0.25">
      <c r="A760">
        <v>16148104</v>
      </c>
      <c r="B760" t="s">
        <v>1155</v>
      </c>
      <c r="C760">
        <v>-1</v>
      </c>
    </row>
    <row r="761" spans="1:3" x14ac:dyDescent="0.25">
      <c r="A761">
        <v>16148104</v>
      </c>
      <c r="B761" t="s">
        <v>1154</v>
      </c>
      <c r="C761">
        <v>-1</v>
      </c>
    </row>
    <row r="762" spans="1:3" x14ac:dyDescent="0.25">
      <c r="A762">
        <v>16148104</v>
      </c>
      <c r="B762" t="s">
        <v>1153</v>
      </c>
      <c r="C762">
        <v>-1</v>
      </c>
    </row>
    <row r="763" spans="1:3" x14ac:dyDescent="0.25">
      <c r="A763">
        <v>2448793</v>
      </c>
      <c r="B763" t="s">
        <v>1374</v>
      </c>
      <c r="C763">
        <v>-1</v>
      </c>
    </row>
    <row r="764" spans="1:3" x14ac:dyDescent="0.25">
      <c r="A764">
        <v>16148104</v>
      </c>
      <c r="B764" t="s">
        <v>1152</v>
      </c>
      <c r="C764">
        <v>-1</v>
      </c>
    </row>
    <row r="765" spans="1:3" x14ac:dyDescent="0.25">
      <c r="A765">
        <v>16148104</v>
      </c>
      <c r="B765" t="s">
        <v>1151</v>
      </c>
      <c r="C765">
        <v>-1</v>
      </c>
    </row>
    <row r="766" spans="1:3" x14ac:dyDescent="0.25">
      <c r="A766">
        <v>16148104</v>
      </c>
      <c r="B766" t="s">
        <v>1150</v>
      </c>
      <c r="C766">
        <v>-1</v>
      </c>
    </row>
    <row r="767" spans="1:3" x14ac:dyDescent="0.25">
      <c r="A767">
        <v>16148104</v>
      </c>
      <c r="B767" t="s">
        <v>1149</v>
      </c>
      <c r="C767">
        <v>-1</v>
      </c>
    </row>
    <row r="768" spans="1:3" x14ac:dyDescent="0.25">
      <c r="A768">
        <v>16148104</v>
      </c>
      <c r="B768" t="s">
        <v>1147</v>
      </c>
      <c r="C768">
        <v>-1</v>
      </c>
    </row>
    <row r="769" spans="1:3" x14ac:dyDescent="0.25">
      <c r="A769">
        <v>16148104</v>
      </c>
      <c r="B769" t="s">
        <v>1145</v>
      </c>
      <c r="C769">
        <v>-1</v>
      </c>
    </row>
    <row r="770" spans="1:3" x14ac:dyDescent="0.25">
      <c r="A770">
        <v>16148104</v>
      </c>
      <c r="B770" t="s">
        <v>1144</v>
      </c>
      <c r="C770">
        <v>-1</v>
      </c>
    </row>
    <row r="771" spans="1:3" x14ac:dyDescent="0.25">
      <c r="A771">
        <v>16148104</v>
      </c>
      <c r="B771" t="s">
        <v>1143</v>
      </c>
      <c r="C771">
        <v>-1</v>
      </c>
    </row>
    <row r="772" spans="1:3" x14ac:dyDescent="0.25">
      <c r="A772">
        <v>16148104</v>
      </c>
      <c r="B772" t="s">
        <v>1142</v>
      </c>
      <c r="C772">
        <v>-1</v>
      </c>
    </row>
    <row r="773" spans="1:3" x14ac:dyDescent="0.25">
      <c r="A773">
        <v>16148104</v>
      </c>
      <c r="B773" t="s">
        <v>1373</v>
      </c>
      <c r="C773">
        <v>-1</v>
      </c>
    </row>
    <row r="774" spans="1:3" x14ac:dyDescent="0.25">
      <c r="A774">
        <v>2448793</v>
      </c>
      <c r="B774" t="s">
        <v>1372</v>
      </c>
      <c r="C774">
        <v>-1</v>
      </c>
    </row>
    <row r="775" spans="1:3" x14ac:dyDescent="0.25">
      <c r="A775">
        <v>16148104</v>
      </c>
      <c r="B775" t="s">
        <v>1141</v>
      </c>
      <c r="C775">
        <v>-1</v>
      </c>
    </row>
    <row r="776" spans="1:3" x14ac:dyDescent="0.25">
      <c r="A776">
        <v>16148104</v>
      </c>
      <c r="B776" t="s">
        <v>1140</v>
      </c>
      <c r="C776">
        <v>-1</v>
      </c>
    </row>
    <row r="777" spans="1:3" x14ac:dyDescent="0.25">
      <c r="A777">
        <v>16148104</v>
      </c>
      <c r="B777" t="s">
        <v>1139</v>
      </c>
      <c r="C777">
        <v>-1</v>
      </c>
    </row>
    <row r="778" spans="1:3" x14ac:dyDescent="0.25">
      <c r="A778">
        <v>16148104</v>
      </c>
      <c r="B778" t="s">
        <v>1138</v>
      </c>
      <c r="C778">
        <v>-1</v>
      </c>
    </row>
    <row r="779" spans="1:3" x14ac:dyDescent="0.25">
      <c r="A779">
        <v>16148104</v>
      </c>
      <c r="B779" t="s">
        <v>1136</v>
      </c>
      <c r="C779">
        <v>-1</v>
      </c>
    </row>
    <row r="780" spans="1:3" x14ac:dyDescent="0.25">
      <c r="A780">
        <v>16148104</v>
      </c>
      <c r="B780" t="s">
        <v>1134</v>
      </c>
      <c r="C780">
        <v>-1</v>
      </c>
    </row>
    <row r="781" spans="1:3" x14ac:dyDescent="0.25">
      <c r="A781">
        <v>16148104</v>
      </c>
      <c r="B781" t="s">
        <v>1133</v>
      </c>
      <c r="C781">
        <v>-1</v>
      </c>
    </row>
    <row r="782" spans="1:3" x14ac:dyDescent="0.25">
      <c r="A782">
        <v>16148104</v>
      </c>
      <c r="B782" t="s">
        <v>1132</v>
      </c>
      <c r="C782">
        <v>-1</v>
      </c>
    </row>
    <row r="783" spans="1:3" x14ac:dyDescent="0.25">
      <c r="A783">
        <v>16148104</v>
      </c>
      <c r="B783" t="s">
        <v>1131</v>
      </c>
      <c r="C783">
        <v>-1</v>
      </c>
    </row>
    <row r="784" spans="1:3" x14ac:dyDescent="0.25">
      <c r="A784">
        <v>16148104</v>
      </c>
      <c r="B784" t="s">
        <v>1130</v>
      </c>
      <c r="C784">
        <v>-1</v>
      </c>
    </row>
    <row r="785" spans="1:3" x14ac:dyDescent="0.25">
      <c r="A785">
        <v>2448793</v>
      </c>
      <c r="B785" t="s">
        <v>1371</v>
      </c>
      <c r="C785">
        <v>-1</v>
      </c>
    </row>
    <row r="786" spans="1:3" x14ac:dyDescent="0.25">
      <c r="A786">
        <v>16148104</v>
      </c>
      <c r="B786" t="s">
        <v>1129</v>
      </c>
      <c r="C786">
        <v>-1</v>
      </c>
    </row>
    <row r="787" spans="1:3" x14ac:dyDescent="0.25">
      <c r="A787">
        <v>16148104</v>
      </c>
      <c r="B787" t="s">
        <v>1128</v>
      </c>
      <c r="C787">
        <v>-1</v>
      </c>
    </row>
    <row r="788" spans="1:3" x14ac:dyDescent="0.25">
      <c r="A788">
        <v>16148104</v>
      </c>
      <c r="B788" t="s">
        <v>1127</v>
      </c>
      <c r="C788">
        <v>-1</v>
      </c>
    </row>
    <row r="789" spans="1:3" x14ac:dyDescent="0.25">
      <c r="A789">
        <v>16148104</v>
      </c>
      <c r="B789" t="s">
        <v>1126</v>
      </c>
      <c r="C789">
        <v>-1</v>
      </c>
    </row>
    <row r="790" spans="1:3" x14ac:dyDescent="0.25">
      <c r="A790">
        <v>16148104</v>
      </c>
      <c r="B790" t="s">
        <v>1125</v>
      </c>
      <c r="C790">
        <v>-1</v>
      </c>
    </row>
    <row r="791" spans="1:3" x14ac:dyDescent="0.25">
      <c r="A791">
        <v>16148104</v>
      </c>
      <c r="B791" t="s">
        <v>1124</v>
      </c>
      <c r="C791">
        <v>-1</v>
      </c>
    </row>
    <row r="792" spans="1:3" x14ac:dyDescent="0.25">
      <c r="A792">
        <v>16148104</v>
      </c>
      <c r="B792" t="s">
        <v>1123</v>
      </c>
      <c r="C792">
        <v>-1</v>
      </c>
    </row>
    <row r="793" spans="1:3" x14ac:dyDescent="0.25">
      <c r="A793">
        <v>16148104</v>
      </c>
      <c r="B793" t="s">
        <v>1122</v>
      </c>
      <c r="C793">
        <v>-1</v>
      </c>
    </row>
    <row r="794" spans="1:3" x14ac:dyDescent="0.25">
      <c r="A794">
        <v>16148104</v>
      </c>
      <c r="B794" t="s">
        <v>1370</v>
      </c>
      <c r="C794">
        <v>-1</v>
      </c>
    </row>
    <row r="795" spans="1:3" x14ac:dyDescent="0.25">
      <c r="A795">
        <v>16148104</v>
      </c>
      <c r="B795" t="s">
        <v>1121</v>
      </c>
      <c r="C795">
        <v>-1</v>
      </c>
    </row>
    <row r="796" spans="1:3" x14ac:dyDescent="0.25">
      <c r="A796">
        <v>2448793</v>
      </c>
      <c r="B796" t="s">
        <v>1369</v>
      </c>
      <c r="C796">
        <v>-1</v>
      </c>
    </row>
    <row r="797" spans="1:3" x14ac:dyDescent="0.25">
      <c r="A797">
        <v>16148104</v>
      </c>
      <c r="B797" t="s">
        <v>1120</v>
      </c>
      <c r="C797">
        <v>-1</v>
      </c>
    </row>
    <row r="798" spans="1:3" x14ac:dyDescent="0.25">
      <c r="A798">
        <v>16148104</v>
      </c>
      <c r="B798" t="s">
        <v>1119</v>
      </c>
      <c r="C798">
        <v>-1</v>
      </c>
    </row>
    <row r="799" spans="1:3" x14ac:dyDescent="0.25">
      <c r="A799">
        <v>16148104</v>
      </c>
      <c r="B799" t="s">
        <v>1118</v>
      </c>
      <c r="C799">
        <v>-1</v>
      </c>
    </row>
    <row r="800" spans="1:3" x14ac:dyDescent="0.25">
      <c r="A800">
        <v>16148104</v>
      </c>
      <c r="B800" t="s">
        <v>1117</v>
      </c>
      <c r="C800">
        <v>-1</v>
      </c>
    </row>
    <row r="801" spans="1:3" x14ac:dyDescent="0.25">
      <c r="A801">
        <v>16148104</v>
      </c>
      <c r="B801" t="s">
        <v>1116</v>
      </c>
      <c r="C801">
        <v>-1</v>
      </c>
    </row>
    <row r="802" spans="1:3" x14ac:dyDescent="0.25">
      <c r="A802">
        <v>16148104</v>
      </c>
      <c r="B802" t="s">
        <v>1115</v>
      </c>
      <c r="C802">
        <v>-1</v>
      </c>
    </row>
    <row r="803" spans="1:3" x14ac:dyDescent="0.25">
      <c r="A803">
        <v>16148104</v>
      </c>
      <c r="B803" t="s">
        <v>1114</v>
      </c>
      <c r="C803">
        <v>-1</v>
      </c>
    </row>
    <row r="804" spans="1:3" x14ac:dyDescent="0.25">
      <c r="A804">
        <v>16148104</v>
      </c>
      <c r="B804" t="s">
        <v>1113</v>
      </c>
      <c r="C804">
        <v>-1</v>
      </c>
    </row>
    <row r="805" spans="1:3" x14ac:dyDescent="0.25">
      <c r="A805">
        <v>16148104</v>
      </c>
      <c r="B805" t="s">
        <v>1112</v>
      </c>
      <c r="C805">
        <v>-1</v>
      </c>
    </row>
    <row r="806" spans="1:3" x14ac:dyDescent="0.25">
      <c r="A806">
        <v>16148104</v>
      </c>
      <c r="B806" t="s">
        <v>1111</v>
      </c>
      <c r="C806">
        <v>-1</v>
      </c>
    </row>
    <row r="807" spans="1:3" x14ac:dyDescent="0.25">
      <c r="A807">
        <v>2448793</v>
      </c>
      <c r="B807" t="s">
        <v>1368</v>
      </c>
      <c r="C807">
        <v>-1</v>
      </c>
    </row>
    <row r="808" spans="1:3" x14ac:dyDescent="0.25">
      <c r="A808">
        <v>16148104</v>
      </c>
      <c r="B808" t="s">
        <v>1110</v>
      </c>
      <c r="C808">
        <v>-1</v>
      </c>
    </row>
    <row r="809" spans="1:3" x14ac:dyDescent="0.25">
      <c r="A809">
        <v>16148104</v>
      </c>
      <c r="B809" t="s">
        <v>1109</v>
      </c>
      <c r="C809">
        <v>-1</v>
      </c>
    </row>
    <row r="810" spans="1:3" x14ac:dyDescent="0.25">
      <c r="A810">
        <v>16148104</v>
      </c>
      <c r="B810" t="s">
        <v>1108</v>
      </c>
      <c r="C810">
        <v>-1</v>
      </c>
    </row>
    <row r="811" spans="1:3" x14ac:dyDescent="0.25">
      <c r="A811">
        <v>16148104</v>
      </c>
      <c r="B811" t="s">
        <v>1107</v>
      </c>
      <c r="C811">
        <v>-1</v>
      </c>
    </row>
    <row r="812" spans="1:3" x14ac:dyDescent="0.25">
      <c r="A812">
        <v>16148104</v>
      </c>
      <c r="B812" t="s">
        <v>1106</v>
      </c>
      <c r="C812">
        <v>-1</v>
      </c>
    </row>
    <row r="813" spans="1:3" x14ac:dyDescent="0.25">
      <c r="A813">
        <v>16148104</v>
      </c>
      <c r="B813" t="s">
        <v>1105</v>
      </c>
      <c r="C813">
        <v>-1</v>
      </c>
    </row>
    <row r="814" spans="1:3" x14ac:dyDescent="0.25">
      <c r="A814">
        <v>16148104</v>
      </c>
      <c r="B814" t="s">
        <v>1104</v>
      </c>
      <c r="C814">
        <v>-1</v>
      </c>
    </row>
    <row r="815" spans="1:3" x14ac:dyDescent="0.25">
      <c r="A815">
        <v>16148104</v>
      </c>
      <c r="B815" t="s">
        <v>1101</v>
      </c>
      <c r="C815">
        <v>-1</v>
      </c>
    </row>
    <row r="816" spans="1:3" x14ac:dyDescent="0.25">
      <c r="A816">
        <v>16148104</v>
      </c>
      <c r="B816" t="s">
        <v>1100</v>
      </c>
      <c r="C816">
        <v>-1</v>
      </c>
    </row>
    <row r="817" spans="1:3" x14ac:dyDescent="0.25">
      <c r="A817">
        <v>16148104</v>
      </c>
      <c r="B817" t="s">
        <v>1099</v>
      </c>
      <c r="C817">
        <v>-1</v>
      </c>
    </row>
    <row r="818" spans="1:3" x14ac:dyDescent="0.25">
      <c r="A818">
        <v>2448793</v>
      </c>
      <c r="B818" t="s">
        <v>1367</v>
      </c>
      <c r="C818">
        <v>-1</v>
      </c>
    </row>
    <row r="819" spans="1:3" x14ac:dyDescent="0.25">
      <c r="A819">
        <v>16148104</v>
      </c>
      <c r="B819" t="s">
        <v>1098</v>
      </c>
      <c r="C819">
        <v>-1</v>
      </c>
    </row>
    <row r="820" spans="1:3" x14ac:dyDescent="0.25">
      <c r="A820">
        <v>16148104</v>
      </c>
      <c r="B820" t="s">
        <v>1097</v>
      </c>
      <c r="C820">
        <v>-1</v>
      </c>
    </row>
    <row r="821" spans="1:3" x14ac:dyDescent="0.25">
      <c r="A821">
        <v>16148104</v>
      </c>
      <c r="B821" t="s">
        <v>1096</v>
      </c>
      <c r="C821">
        <v>-1</v>
      </c>
    </row>
    <row r="822" spans="1:3" x14ac:dyDescent="0.25">
      <c r="A822">
        <v>16148104</v>
      </c>
      <c r="B822" t="s">
        <v>1095</v>
      </c>
      <c r="C822">
        <v>-1</v>
      </c>
    </row>
    <row r="823" spans="1:3" x14ac:dyDescent="0.25">
      <c r="A823">
        <v>16148104</v>
      </c>
      <c r="B823" t="s">
        <v>1093</v>
      </c>
      <c r="C823">
        <v>-1</v>
      </c>
    </row>
    <row r="824" spans="1:3" x14ac:dyDescent="0.25">
      <c r="A824">
        <v>16148104</v>
      </c>
      <c r="B824" t="s">
        <v>1092</v>
      </c>
      <c r="C824">
        <v>-1</v>
      </c>
    </row>
    <row r="825" spans="1:3" x14ac:dyDescent="0.25">
      <c r="A825">
        <v>16148104</v>
      </c>
      <c r="B825" t="s">
        <v>1091</v>
      </c>
      <c r="C825">
        <v>-1</v>
      </c>
    </row>
    <row r="826" spans="1:3" x14ac:dyDescent="0.25">
      <c r="A826">
        <v>16148104</v>
      </c>
      <c r="B826" t="s">
        <v>1090</v>
      </c>
      <c r="C826">
        <v>-1</v>
      </c>
    </row>
    <row r="827" spans="1:3" x14ac:dyDescent="0.25">
      <c r="A827">
        <v>16148104</v>
      </c>
      <c r="B827" t="s">
        <v>1089</v>
      </c>
      <c r="C827">
        <v>-1</v>
      </c>
    </row>
    <row r="828" spans="1:3" x14ac:dyDescent="0.25">
      <c r="A828">
        <v>16148104</v>
      </c>
      <c r="B828" t="s">
        <v>1088</v>
      </c>
      <c r="C828">
        <v>-1</v>
      </c>
    </row>
    <row r="829" spans="1:3" x14ac:dyDescent="0.25">
      <c r="A829">
        <v>16148104</v>
      </c>
      <c r="B829" t="s">
        <v>1087</v>
      </c>
      <c r="C829">
        <v>-1</v>
      </c>
    </row>
    <row r="830" spans="1:3" x14ac:dyDescent="0.25">
      <c r="A830">
        <v>16148104</v>
      </c>
      <c r="B830" t="s">
        <v>1085</v>
      </c>
      <c r="C830">
        <v>-1</v>
      </c>
    </row>
    <row r="831" spans="1:3" x14ac:dyDescent="0.25">
      <c r="A831">
        <v>16148104</v>
      </c>
      <c r="B831" t="s">
        <v>1084</v>
      </c>
      <c r="C831">
        <v>-1</v>
      </c>
    </row>
    <row r="832" spans="1:3" x14ac:dyDescent="0.25">
      <c r="A832">
        <v>16148104</v>
      </c>
      <c r="B832" t="s">
        <v>1081</v>
      </c>
      <c r="C832">
        <v>-1</v>
      </c>
    </row>
    <row r="833" spans="1:3" x14ac:dyDescent="0.25">
      <c r="A833">
        <v>16148104</v>
      </c>
      <c r="B833" t="s">
        <v>1080</v>
      </c>
      <c r="C833">
        <v>-1</v>
      </c>
    </row>
    <row r="834" spans="1:3" x14ac:dyDescent="0.25">
      <c r="A834">
        <v>16148104</v>
      </c>
      <c r="B834" t="s">
        <v>1079</v>
      </c>
      <c r="C834">
        <v>-1</v>
      </c>
    </row>
    <row r="835" spans="1:3" x14ac:dyDescent="0.25">
      <c r="A835">
        <v>16148104</v>
      </c>
      <c r="B835" t="s">
        <v>1078</v>
      </c>
      <c r="C835">
        <v>-1</v>
      </c>
    </row>
    <row r="836" spans="1:3" x14ac:dyDescent="0.25">
      <c r="A836">
        <v>16148104</v>
      </c>
      <c r="B836" t="s">
        <v>1077</v>
      </c>
      <c r="C836">
        <v>-1</v>
      </c>
    </row>
    <row r="837" spans="1:3" x14ac:dyDescent="0.25">
      <c r="A837">
        <v>16148104</v>
      </c>
      <c r="B837" t="s">
        <v>1075</v>
      </c>
      <c r="C837">
        <v>-1</v>
      </c>
    </row>
    <row r="838" spans="1:3" x14ac:dyDescent="0.25">
      <c r="A838">
        <v>16148104</v>
      </c>
      <c r="B838" t="s">
        <v>1074</v>
      </c>
      <c r="C838">
        <v>-1</v>
      </c>
    </row>
    <row r="839" spans="1:3" x14ac:dyDescent="0.25">
      <c r="A839">
        <v>1374548</v>
      </c>
      <c r="B839" t="s">
        <v>527</v>
      </c>
      <c r="C839">
        <v>-1</v>
      </c>
    </row>
    <row r="840" spans="1:3" x14ac:dyDescent="0.25">
      <c r="A840">
        <v>16148104</v>
      </c>
      <c r="B840" t="s">
        <v>1073</v>
      </c>
      <c r="C840">
        <v>-1</v>
      </c>
    </row>
    <row r="841" spans="1:3" x14ac:dyDescent="0.25">
      <c r="A841">
        <v>16148104</v>
      </c>
      <c r="B841" t="s">
        <v>1072</v>
      </c>
      <c r="C841">
        <v>-1</v>
      </c>
    </row>
    <row r="842" spans="1:3" x14ac:dyDescent="0.25">
      <c r="A842">
        <v>16148104</v>
      </c>
      <c r="B842" t="s">
        <v>1070</v>
      </c>
      <c r="C842">
        <v>-1</v>
      </c>
    </row>
    <row r="843" spans="1:3" x14ac:dyDescent="0.25">
      <c r="A843">
        <v>16148104</v>
      </c>
      <c r="B843" t="s">
        <v>1069</v>
      </c>
      <c r="C843">
        <v>-1</v>
      </c>
    </row>
    <row r="844" spans="1:3" x14ac:dyDescent="0.25">
      <c r="A844">
        <v>16148104</v>
      </c>
      <c r="B844" t="s">
        <v>1068</v>
      </c>
      <c r="C844">
        <v>-1</v>
      </c>
    </row>
    <row r="845" spans="1:3" x14ac:dyDescent="0.25">
      <c r="A845">
        <v>16148104</v>
      </c>
      <c r="B845" t="s">
        <v>1067</v>
      </c>
      <c r="C845">
        <v>-1</v>
      </c>
    </row>
    <row r="846" spans="1:3" x14ac:dyDescent="0.25">
      <c r="A846">
        <v>16148104</v>
      </c>
      <c r="B846" t="s">
        <v>1066</v>
      </c>
      <c r="C846">
        <v>-1</v>
      </c>
    </row>
    <row r="847" spans="1:3" x14ac:dyDescent="0.25">
      <c r="A847">
        <v>16148104</v>
      </c>
      <c r="B847" t="s">
        <v>1065</v>
      </c>
      <c r="C847">
        <v>-1</v>
      </c>
    </row>
    <row r="848" spans="1:3" x14ac:dyDescent="0.25">
      <c r="A848">
        <v>16148104</v>
      </c>
      <c r="B848" t="s">
        <v>1064</v>
      </c>
      <c r="C848">
        <v>-1</v>
      </c>
    </row>
    <row r="849" spans="1:3" x14ac:dyDescent="0.25">
      <c r="A849">
        <v>16148104</v>
      </c>
      <c r="B849" t="s">
        <v>1063</v>
      </c>
      <c r="C849">
        <v>-1</v>
      </c>
    </row>
    <row r="850" spans="1:3" x14ac:dyDescent="0.25">
      <c r="A850">
        <v>16148104</v>
      </c>
      <c r="B850" t="s">
        <v>1062</v>
      </c>
      <c r="C850">
        <v>-1</v>
      </c>
    </row>
    <row r="851" spans="1:3" x14ac:dyDescent="0.25">
      <c r="A851">
        <v>16148104</v>
      </c>
      <c r="B851" t="s">
        <v>1061</v>
      </c>
      <c r="C851">
        <v>-1</v>
      </c>
    </row>
    <row r="852" spans="1:3" x14ac:dyDescent="0.25">
      <c r="A852">
        <v>16148104</v>
      </c>
      <c r="B852" t="s">
        <v>1059</v>
      </c>
      <c r="C852">
        <v>-1</v>
      </c>
    </row>
    <row r="853" spans="1:3" x14ac:dyDescent="0.25">
      <c r="A853">
        <v>16148104</v>
      </c>
      <c r="B853" t="s">
        <v>1057</v>
      </c>
      <c r="C853">
        <v>-1</v>
      </c>
    </row>
    <row r="854" spans="1:3" x14ac:dyDescent="0.25">
      <c r="A854">
        <v>16148104</v>
      </c>
      <c r="B854" t="s">
        <v>1056</v>
      </c>
      <c r="C854">
        <v>-1</v>
      </c>
    </row>
    <row r="855" spans="1:3" x14ac:dyDescent="0.25">
      <c r="A855">
        <v>16148104</v>
      </c>
      <c r="B855" t="s">
        <v>1055</v>
      </c>
      <c r="C855">
        <v>-1</v>
      </c>
    </row>
    <row r="856" spans="1:3" x14ac:dyDescent="0.25">
      <c r="A856">
        <v>16148104</v>
      </c>
      <c r="B856" t="s">
        <v>1054</v>
      </c>
      <c r="C856">
        <v>-1</v>
      </c>
    </row>
    <row r="857" spans="1:3" x14ac:dyDescent="0.25">
      <c r="A857">
        <v>16148104</v>
      </c>
      <c r="B857" t="s">
        <v>1052</v>
      </c>
      <c r="C857">
        <v>-1</v>
      </c>
    </row>
    <row r="858" spans="1:3" x14ac:dyDescent="0.25">
      <c r="A858">
        <v>16148104</v>
      </c>
      <c r="B858" t="s">
        <v>1051</v>
      </c>
      <c r="C858">
        <v>-1</v>
      </c>
    </row>
    <row r="859" spans="1:3" x14ac:dyDescent="0.25">
      <c r="A859">
        <v>16148104</v>
      </c>
      <c r="B859" t="s">
        <v>1050</v>
      </c>
      <c r="C859">
        <v>-1</v>
      </c>
    </row>
    <row r="860" spans="1:3" x14ac:dyDescent="0.25">
      <c r="A860">
        <v>16148104</v>
      </c>
      <c r="B860" t="s">
        <v>1049</v>
      </c>
      <c r="C860">
        <v>-1</v>
      </c>
    </row>
    <row r="861" spans="1:3" x14ac:dyDescent="0.25">
      <c r="A861">
        <v>16148104</v>
      </c>
      <c r="B861" t="s">
        <v>1048</v>
      </c>
      <c r="C861">
        <v>-1</v>
      </c>
    </row>
    <row r="862" spans="1:3" x14ac:dyDescent="0.25">
      <c r="A862">
        <v>16148104</v>
      </c>
      <c r="B862" t="s">
        <v>1366</v>
      </c>
      <c r="C862">
        <v>-1</v>
      </c>
    </row>
    <row r="863" spans="1:3" x14ac:dyDescent="0.25">
      <c r="A863">
        <v>16148104</v>
      </c>
      <c r="B863" t="s">
        <v>1047</v>
      </c>
      <c r="C863">
        <v>-1</v>
      </c>
    </row>
    <row r="864" spans="1:3" x14ac:dyDescent="0.25">
      <c r="A864">
        <v>16148104</v>
      </c>
      <c r="B864" t="s">
        <v>1046</v>
      </c>
      <c r="C864">
        <v>-1</v>
      </c>
    </row>
    <row r="865" spans="1:3" x14ac:dyDescent="0.25">
      <c r="A865">
        <v>16148104</v>
      </c>
      <c r="B865" t="s">
        <v>1044</v>
      </c>
      <c r="C865">
        <v>-1</v>
      </c>
    </row>
    <row r="866" spans="1:3" x14ac:dyDescent="0.25">
      <c r="A866">
        <v>16148104</v>
      </c>
      <c r="B866" t="s">
        <v>1043</v>
      </c>
      <c r="C866">
        <v>-1</v>
      </c>
    </row>
    <row r="867" spans="1:3" x14ac:dyDescent="0.25">
      <c r="A867">
        <v>16148104</v>
      </c>
      <c r="B867" t="s">
        <v>1042</v>
      </c>
      <c r="C867">
        <v>-1</v>
      </c>
    </row>
    <row r="868" spans="1:3" x14ac:dyDescent="0.25">
      <c r="A868">
        <v>16148104</v>
      </c>
      <c r="B868" t="s">
        <v>1041</v>
      </c>
      <c r="C868">
        <v>-1</v>
      </c>
    </row>
    <row r="869" spans="1:3" x14ac:dyDescent="0.25">
      <c r="A869">
        <v>16148104</v>
      </c>
      <c r="B869" t="s">
        <v>1039</v>
      </c>
      <c r="C869">
        <v>-1</v>
      </c>
    </row>
    <row r="870" spans="1:3" x14ac:dyDescent="0.25">
      <c r="A870">
        <v>16148104</v>
      </c>
      <c r="B870" t="s">
        <v>1037</v>
      </c>
      <c r="C870">
        <v>-1</v>
      </c>
    </row>
    <row r="871" spans="1:3" x14ac:dyDescent="0.25">
      <c r="A871">
        <v>16148104</v>
      </c>
      <c r="B871" t="s">
        <v>1035</v>
      </c>
      <c r="C871">
        <v>-1</v>
      </c>
    </row>
    <row r="872" spans="1:3" x14ac:dyDescent="0.25">
      <c r="A872">
        <v>16148104</v>
      </c>
      <c r="B872" t="s">
        <v>1034</v>
      </c>
      <c r="C872">
        <v>-1</v>
      </c>
    </row>
    <row r="873" spans="1:3" x14ac:dyDescent="0.25">
      <c r="A873">
        <v>16148104</v>
      </c>
      <c r="B873" t="s">
        <v>1033</v>
      </c>
      <c r="C873">
        <v>-1</v>
      </c>
    </row>
    <row r="874" spans="1:3" x14ac:dyDescent="0.25">
      <c r="A874">
        <v>16148104</v>
      </c>
      <c r="B874" t="s">
        <v>1031</v>
      </c>
      <c r="C874">
        <v>-1</v>
      </c>
    </row>
    <row r="875" spans="1:3" x14ac:dyDescent="0.25">
      <c r="A875">
        <v>16148104</v>
      </c>
      <c r="B875" t="s">
        <v>1030</v>
      </c>
      <c r="C875">
        <v>-1</v>
      </c>
    </row>
    <row r="876" spans="1:3" x14ac:dyDescent="0.25">
      <c r="A876">
        <v>16148104</v>
      </c>
      <c r="B876" t="s">
        <v>1029</v>
      </c>
      <c r="C876">
        <v>-1</v>
      </c>
    </row>
    <row r="877" spans="1:3" x14ac:dyDescent="0.25">
      <c r="A877">
        <v>16148104</v>
      </c>
      <c r="B877" t="s">
        <v>1028</v>
      </c>
      <c r="C877">
        <v>-1</v>
      </c>
    </row>
    <row r="878" spans="1:3" x14ac:dyDescent="0.25">
      <c r="A878">
        <v>16148104</v>
      </c>
      <c r="B878" t="s">
        <v>1027</v>
      </c>
      <c r="C878">
        <v>-1</v>
      </c>
    </row>
    <row r="879" spans="1:3" x14ac:dyDescent="0.25">
      <c r="A879">
        <v>16148104</v>
      </c>
      <c r="B879" t="s">
        <v>1026</v>
      </c>
      <c r="C879">
        <v>-1</v>
      </c>
    </row>
    <row r="880" spans="1:3" x14ac:dyDescent="0.25">
      <c r="A880">
        <v>16148104</v>
      </c>
      <c r="B880" t="s">
        <v>1025</v>
      </c>
      <c r="C880">
        <v>-1</v>
      </c>
    </row>
    <row r="881" spans="1:3" x14ac:dyDescent="0.25">
      <c r="A881">
        <v>16148104</v>
      </c>
      <c r="B881" t="s">
        <v>1024</v>
      </c>
      <c r="C881">
        <v>-1</v>
      </c>
    </row>
    <row r="882" spans="1:3" x14ac:dyDescent="0.25">
      <c r="A882">
        <v>16148104</v>
      </c>
      <c r="B882" t="s">
        <v>1023</v>
      </c>
      <c r="C882">
        <v>-1</v>
      </c>
    </row>
    <row r="883" spans="1:3" x14ac:dyDescent="0.25">
      <c r="A883">
        <v>16148104</v>
      </c>
      <c r="B883" t="s">
        <v>1022</v>
      </c>
      <c r="C883">
        <v>-1</v>
      </c>
    </row>
    <row r="884" spans="1:3" x14ac:dyDescent="0.25">
      <c r="A884">
        <v>16148104</v>
      </c>
      <c r="B884" t="s">
        <v>1021</v>
      </c>
      <c r="C884">
        <v>-1</v>
      </c>
    </row>
    <row r="885" spans="1:3" x14ac:dyDescent="0.25">
      <c r="A885">
        <v>16148104</v>
      </c>
      <c r="B885" t="s">
        <v>1020</v>
      </c>
      <c r="C885">
        <v>-1</v>
      </c>
    </row>
    <row r="886" spans="1:3" x14ac:dyDescent="0.25">
      <c r="A886">
        <v>16148104</v>
      </c>
      <c r="B886" t="s">
        <v>1019</v>
      </c>
      <c r="C886">
        <v>-1</v>
      </c>
    </row>
    <row r="887" spans="1:3" x14ac:dyDescent="0.25">
      <c r="A887">
        <v>16148104</v>
      </c>
      <c r="B887" t="s">
        <v>1018</v>
      </c>
      <c r="C887">
        <v>-1</v>
      </c>
    </row>
    <row r="888" spans="1:3" x14ac:dyDescent="0.25">
      <c r="A888">
        <v>16148104</v>
      </c>
      <c r="B888" t="s">
        <v>1017</v>
      </c>
      <c r="C888">
        <v>-1</v>
      </c>
    </row>
    <row r="889" spans="1:3" x14ac:dyDescent="0.25">
      <c r="A889">
        <v>16148104</v>
      </c>
      <c r="B889" t="s">
        <v>1016</v>
      </c>
      <c r="C889">
        <v>-1</v>
      </c>
    </row>
    <row r="890" spans="1:3" x14ac:dyDescent="0.25">
      <c r="A890">
        <v>16148104</v>
      </c>
      <c r="B890" t="s">
        <v>1014</v>
      </c>
      <c r="C890">
        <v>-1</v>
      </c>
    </row>
    <row r="891" spans="1:3" x14ac:dyDescent="0.25">
      <c r="A891">
        <v>16148104</v>
      </c>
      <c r="B891" t="s">
        <v>1013</v>
      </c>
      <c r="C891">
        <v>-1</v>
      </c>
    </row>
    <row r="892" spans="1:3" x14ac:dyDescent="0.25">
      <c r="A892">
        <v>16148104</v>
      </c>
      <c r="B892" t="s">
        <v>1012</v>
      </c>
      <c r="C892">
        <v>-1</v>
      </c>
    </row>
    <row r="893" spans="1:3" x14ac:dyDescent="0.25">
      <c r="A893">
        <v>16148104</v>
      </c>
      <c r="B893" t="s">
        <v>1365</v>
      </c>
      <c r="C893">
        <v>-1</v>
      </c>
    </row>
    <row r="894" spans="1:3" x14ac:dyDescent="0.25">
      <c r="A894">
        <v>16148104</v>
      </c>
      <c r="B894" t="s">
        <v>1011</v>
      </c>
      <c r="C894">
        <v>-1</v>
      </c>
    </row>
    <row r="895" spans="1:3" x14ac:dyDescent="0.25">
      <c r="A895">
        <v>16148104</v>
      </c>
      <c r="B895" t="s">
        <v>1010</v>
      </c>
      <c r="C895">
        <v>-1</v>
      </c>
    </row>
    <row r="896" spans="1:3" x14ac:dyDescent="0.25">
      <c r="A896">
        <v>16148104</v>
      </c>
      <c r="B896" t="s">
        <v>1009</v>
      </c>
      <c r="C896">
        <v>-1</v>
      </c>
    </row>
    <row r="897" spans="1:3" x14ac:dyDescent="0.25">
      <c r="A897">
        <v>16148104</v>
      </c>
      <c r="B897" t="s">
        <v>1008</v>
      </c>
      <c r="C897">
        <v>-1</v>
      </c>
    </row>
    <row r="898" spans="1:3" x14ac:dyDescent="0.25">
      <c r="A898">
        <v>16148104</v>
      </c>
      <c r="B898" t="s">
        <v>1007</v>
      </c>
      <c r="C898">
        <v>-1</v>
      </c>
    </row>
    <row r="899" spans="1:3" x14ac:dyDescent="0.25">
      <c r="A899">
        <v>16148104</v>
      </c>
      <c r="B899" t="s">
        <v>1006</v>
      </c>
      <c r="C899">
        <v>-1</v>
      </c>
    </row>
    <row r="900" spans="1:3" x14ac:dyDescent="0.25">
      <c r="A900">
        <v>16148104</v>
      </c>
      <c r="B900" t="s">
        <v>1005</v>
      </c>
      <c r="C900">
        <v>-1</v>
      </c>
    </row>
    <row r="901" spans="1:3" x14ac:dyDescent="0.25">
      <c r="A901">
        <v>16148104</v>
      </c>
      <c r="B901" t="s">
        <v>1004</v>
      </c>
      <c r="C901">
        <v>-1</v>
      </c>
    </row>
    <row r="902" spans="1:3" x14ac:dyDescent="0.25">
      <c r="A902">
        <v>16148104</v>
      </c>
      <c r="B902" t="s">
        <v>1003</v>
      </c>
      <c r="C902">
        <v>-1</v>
      </c>
    </row>
    <row r="903" spans="1:3" x14ac:dyDescent="0.25">
      <c r="A903">
        <v>16148104</v>
      </c>
      <c r="B903" t="s">
        <v>1002</v>
      </c>
      <c r="C903">
        <v>-1</v>
      </c>
    </row>
    <row r="904" spans="1:3" x14ac:dyDescent="0.25">
      <c r="A904">
        <v>16148104</v>
      </c>
      <c r="B904" t="s">
        <v>1001</v>
      </c>
      <c r="C904">
        <v>-1</v>
      </c>
    </row>
    <row r="905" spans="1:3" x14ac:dyDescent="0.25">
      <c r="A905">
        <v>16148104</v>
      </c>
      <c r="B905" t="s">
        <v>999</v>
      </c>
      <c r="C905">
        <v>-1</v>
      </c>
    </row>
    <row r="906" spans="1:3" x14ac:dyDescent="0.25">
      <c r="A906">
        <v>16148104</v>
      </c>
      <c r="B906" t="s">
        <v>998</v>
      </c>
      <c r="C906">
        <v>-1</v>
      </c>
    </row>
    <row r="907" spans="1:3" x14ac:dyDescent="0.25">
      <c r="A907">
        <v>16148104</v>
      </c>
      <c r="B907" t="s">
        <v>997</v>
      </c>
      <c r="C907">
        <v>-1</v>
      </c>
    </row>
    <row r="908" spans="1:3" x14ac:dyDescent="0.25">
      <c r="A908">
        <v>16148104</v>
      </c>
      <c r="B908" t="s">
        <v>996</v>
      </c>
      <c r="C908">
        <v>-1</v>
      </c>
    </row>
    <row r="909" spans="1:3" x14ac:dyDescent="0.25">
      <c r="A909">
        <v>16148104</v>
      </c>
      <c r="B909" t="s">
        <v>994</v>
      </c>
      <c r="C909">
        <v>-1</v>
      </c>
    </row>
    <row r="910" spans="1:3" x14ac:dyDescent="0.25">
      <c r="A910">
        <v>16148104</v>
      </c>
      <c r="B910" t="s">
        <v>993</v>
      </c>
      <c r="C910">
        <v>-1</v>
      </c>
    </row>
    <row r="911" spans="1:3" x14ac:dyDescent="0.25">
      <c r="A911">
        <v>16148104</v>
      </c>
      <c r="B911" t="s">
        <v>992</v>
      </c>
      <c r="C911">
        <v>-1</v>
      </c>
    </row>
    <row r="912" spans="1:3" x14ac:dyDescent="0.25">
      <c r="A912">
        <v>16148104</v>
      </c>
      <c r="B912" t="s">
        <v>991</v>
      </c>
      <c r="C912">
        <v>-1</v>
      </c>
    </row>
    <row r="913" spans="1:3" x14ac:dyDescent="0.25">
      <c r="A913">
        <v>16148104</v>
      </c>
      <c r="B913" t="s">
        <v>990</v>
      </c>
      <c r="C913">
        <v>-1</v>
      </c>
    </row>
    <row r="914" spans="1:3" x14ac:dyDescent="0.25">
      <c r="A914">
        <v>16148104</v>
      </c>
      <c r="B914" t="s">
        <v>989</v>
      </c>
      <c r="C914">
        <v>-1</v>
      </c>
    </row>
    <row r="915" spans="1:3" x14ac:dyDescent="0.25">
      <c r="A915">
        <v>16148104</v>
      </c>
      <c r="B915" t="s">
        <v>988</v>
      </c>
      <c r="C915">
        <v>-1</v>
      </c>
    </row>
    <row r="916" spans="1:3" x14ac:dyDescent="0.25">
      <c r="A916">
        <v>16148104</v>
      </c>
      <c r="B916" t="s">
        <v>987</v>
      </c>
      <c r="C916">
        <v>-1</v>
      </c>
    </row>
    <row r="917" spans="1:3" x14ac:dyDescent="0.25">
      <c r="A917">
        <v>16148104</v>
      </c>
      <c r="B917" t="s">
        <v>986</v>
      </c>
      <c r="C917">
        <v>-1</v>
      </c>
    </row>
    <row r="918" spans="1:3" x14ac:dyDescent="0.25">
      <c r="A918">
        <v>16148104</v>
      </c>
      <c r="B918" t="s">
        <v>985</v>
      </c>
      <c r="C918">
        <v>-1</v>
      </c>
    </row>
    <row r="919" spans="1:3" x14ac:dyDescent="0.25">
      <c r="A919">
        <v>16148104</v>
      </c>
      <c r="B919" t="s">
        <v>984</v>
      </c>
      <c r="C919">
        <v>-1</v>
      </c>
    </row>
    <row r="920" spans="1:3" x14ac:dyDescent="0.25">
      <c r="A920">
        <v>16148104</v>
      </c>
      <c r="B920" t="s">
        <v>983</v>
      </c>
      <c r="C920">
        <v>-1</v>
      </c>
    </row>
    <row r="921" spans="1:3" x14ac:dyDescent="0.25">
      <c r="A921">
        <v>16148104</v>
      </c>
      <c r="B921" t="s">
        <v>982</v>
      </c>
      <c r="C921">
        <v>-1</v>
      </c>
    </row>
    <row r="922" spans="1:3" x14ac:dyDescent="0.25">
      <c r="A922">
        <v>16148104</v>
      </c>
      <c r="B922" t="s">
        <v>981</v>
      </c>
      <c r="C922">
        <v>-1</v>
      </c>
    </row>
    <row r="923" spans="1:3" x14ac:dyDescent="0.25">
      <c r="A923">
        <v>16148104</v>
      </c>
      <c r="B923" t="s">
        <v>979</v>
      </c>
      <c r="C923">
        <v>-1</v>
      </c>
    </row>
    <row r="924" spans="1:3" x14ac:dyDescent="0.25">
      <c r="A924">
        <v>16148104</v>
      </c>
      <c r="B924" t="s">
        <v>978</v>
      </c>
      <c r="C924">
        <v>-1</v>
      </c>
    </row>
    <row r="925" spans="1:3" x14ac:dyDescent="0.25">
      <c r="A925">
        <v>16148104</v>
      </c>
      <c r="B925" t="s">
        <v>977</v>
      </c>
      <c r="C925">
        <v>-1</v>
      </c>
    </row>
    <row r="926" spans="1:3" x14ac:dyDescent="0.25">
      <c r="A926">
        <v>16148104</v>
      </c>
      <c r="B926" t="s">
        <v>976</v>
      </c>
      <c r="C926">
        <v>-1</v>
      </c>
    </row>
    <row r="927" spans="1:3" x14ac:dyDescent="0.25">
      <c r="A927">
        <v>16148104</v>
      </c>
      <c r="B927" t="s">
        <v>974</v>
      </c>
      <c r="C927">
        <v>-1</v>
      </c>
    </row>
    <row r="928" spans="1:3" x14ac:dyDescent="0.25">
      <c r="A928">
        <v>16148104</v>
      </c>
      <c r="B928" t="s">
        <v>973</v>
      </c>
      <c r="C928">
        <v>-1</v>
      </c>
    </row>
    <row r="929" spans="1:3" x14ac:dyDescent="0.25">
      <c r="A929">
        <v>16148104</v>
      </c>
      <c r="B929" t="s">
        <v>972</v>
      </c>
      <c r="C929">
        <v>-1</v>
      </c>
    </row>
    <row r="930" spans="1:3" x14ac:dyDescent="0.25">
      <c r="A930">
        <v>16148104</v>
      </c>
      <c r="B930" t="s">
        <v>971</v>
      </c>
      <c r="C930">
        <v>-1</v>
      </c>
    </row>
    <row r="931" spans="1:3" x14ac:dyDescent="0.25">
      <c r="A931">
        <v>16148104</v>
      </c>
      <c r="B931" t="s">
        <v>970</v>
      </c>
      <c r="C931">
        <v>-1</v>
      </c>
    </row>
    <row r="932" spans="1:3" x14ac:dyDescent="0.25">
      <c r="A932">
        <v>16148104</v>
      </c>
      <c r="B932" t="s">
        <v>969</v>
      </c>
      <c r="C932">
        <v>-1</v>
      </c>
    </row>
    <row r="933" spans="1:3" x14ac:dyDescent="0.25">
      <c r="A933">
        <v>16148104</v>
      </c>
      <c r="B933" t="s">
        <v>968</v>
      </c>
      <c r="C933">
        <v>-1</v>
      </c>
    </row>
    <row r="934" spans="1:3" x14ac:dyDescent="0.25">
      <c r="A934">
        <v>16148104</v>
      </c>
      <c r="B934" t="s">
        <v>967</v>
      </c>
      <c r="C934">
        <v>-1</v>
      </c>
    </row>
    <row r="935" spans="1:3" x14ac:dyDescent="0.25">
      <c r="A935">
        <v>16148104</v>
      </c>
      <c r="B935" t="s">
        <v>966</v>
      </c>
      <c r="C935">
        <v>-1</v>
      </c>
    </row>
    <row r="936" spans="1:3" x14ac:dyDescent="0.25">
      <c r="A936">
        <v>16148104</v>
      </c>
      <c r="B936" t="s">
        <v>965</v>
      </c>
      <c r="C936">
        <v>-1</v>
      </c>
    </row>
    <row r="937" spans="1:3" x14ac:dyDescent="0.25">
      <c r="A937">
        <v>16148104</v>
      </c>
      <c r="B937" t="s">
        <v>964</v>
      </c>
      <c r="C937">
        <v>-1</v>
      </c>
    </row>
    <row r="938" spans="1:3" x14ac:dyDescent="0.25">
      <c r="A938">
        <v>16148104</v>
      </c>
      <c r="B938" t="s">
        <v>963</v>
      </c>
      <c r="C938">
        <v>-1</v>
      </c>
    </row>
    <row r="939" spans="1:3" x14ac:dyDescent="0.25">
      <c r="A939">
        <v>16148104</v>
      </c>
      <c r="B939" t="s">
        <v>962</v>
      </c>
      <c r="C939">
        <v>-1</v>
      </c>
    </row>
    <row r="940" spans="1:3" x14ac:dyDescent="0.25">
      <c r="A940">
        <v>1374548</v>
      </c>
      <c r="B940" t="s">
        <v>513</v>
      </c>
      <c r="C940">
        <v>-1</v>
      </c>
    </row>
    <row r="941" spans="1:3" x14ac:dyDescent="0.25">
      <c r="A941">
        <v>16148104</v>
      </c>
      <c r="B941" t="s">
        <v>961</v>
      </c>
      <c r="C941">
        <v>-1</v>
      </c>
    </row>
    <row r="942" spans="1:3" x14ac:dyDescent="0.25">
      <c r="A942">
        <v>16148104</v>
      </c>
      <c r="B942" t="s">
        <v>960</v>
      </c>
      <c r="C942">
        <v>-1</v>
      </c>
    </row>
    <row r="943" spans="1:3" x14ac:dyDescent="0.25">
      <c r="A943">
        <v>16148104</v>
      </c>
      <c r="B943" t="s">
        <v>959</v>
      </c>
      <c r="C943">
        <v>-1</v>
      </c>
    </row>
    <row r="944" spans="1:3" x14ac:dyDescent="0.25">
      <c r="A944">
        <v>16148104</v>
      </c>
      <c r="B944" t="s">
        <v>958</v>
      </c>
      <c r="C944">
        <v>-1</v>
      </c>
    </row>
    <row r="945" spans="1:3" x14ac:dyDescent="0.25">
      <c r="A945">
        <v>16148104</v>
      </c>
      <c r="B945" t="s">
        <v>957</v>
      </c>
      <c r="C945">
        <v>-1</v>
      </c>
    </row>
    <row r="946" spans="1:3" x14ac:dyDescent="0.25">
      <c r="A946">
        <v>16148104</v>
      </c>
      <c r="B946" t="s">
        <v>1364</v>
      </c>
      <c r="C946">
        <v>-1</v>
      </c>
    </row>
    <row r="947" spans="1:3" x14ac:dyDescent="0.25">
      <c r="A947">
        <v>16148104</v>
      </c>
      <c r="B947" t="s">
        <v>956</v>
      </c>
      <c r="C947">
        <v>-1</v>
      </c>
    </row>
    <row r="948" spans="1:3" x14ac:dyDescent="0.25">
      <c r="A948">
        <v>16148104</v>
      </c>
      <c r="B948" t="s">
        <v>955</v>
      </c>
      <c r="C948">
        <v>-1</v>
      </c>
    </row>
    <row r="949" spans="1:3" x14ac:dyDescent="0.25">
      <c r="A949">
        <v>16148104</v>
      </c>
      <c r="B949" t="s">
        <v>953</v>
      </c>
      <c r="C949">
        <v>-1</v>
      </c>
    </row>
    <row r="950" spans="1:3" x14ac:dyDescent="0.25">
      <c r="A950">
        <v>16148104</v>
      </c>
      <c r="B950" t="s">
        <v>952</v>
      </c>
      <c r="C950">
        <v>-1</v>
      </c>
    </row>
    <row r="951" spans="1:3" x14ac:dyDescent="0.25">
      <c r="A951">
        <v>16148104</v>
      </c>
      <c r="B951" t="s">
        <v>951</v>
      </c>
      <c r="C951">
        <v>-1</v>
      </c>
    </row>
    <row r="952" spans="1:3" x14ac:dyDescent="0.25">
      <c r="A952">
        <v>16148104</v>
      </c>
      <c r="B952" t="s">
        <v>950</v>
      </c>
      <c r="C952">
        <v>-1</v>
      </c>
    </row>
    <row r="953" spans="1:3" x14ac:dyDescent="0.25">
      <c r="A953">
        <v>16148104</v>
      </c>
      <c r="B953" t="s">
        <v>949</v>
      </c>
      <c r="C953">
        <v>-1</v>
      </c>
    </row>
    <row r="954" spans="1:3" x14ac:dyDescent="0.25">
      <c r="A954">
        <v>16148104</v>
      </c>
      <c r="B954" t="s">
        <v>948</v>
      </c>
      <c r="C954">
        <v>-1</v>
      </c>
    </row>
    <row r="955" spans="1:3" x14ac:dyDescent="0.25">
      <c r="A955">
        <v>16148104</v>
      </c>
      <c r="B955" t="s">
        <v>947</v>
      </c>
      <c r="C955">
        <v>-1</v>
      </c>
    </row>
    <row r="956" spans="1:3" x14ac:dyDescent="0.25">
      <c r="A956">
        <v>16148104</v>
      </c>
      <c r="B956" t="s">
        <v>946</v>
      </c>
      <c r="C956">
        <v>-1</v>
      </c>
    </row>
    <row r="957" spans="1:3" x14ac:dyDescent="0.25">
      <c r="A957">
        <v>16148104</v>
      </c>
      <c r="B957" t="s">
        <v>945</v>
      </c>
      <c r="C957">
        <v>-1</v>
      </c>
    </row>
    <row r="958" spans="1:3" x14ac:dyDescent="0.25">
      <c r="A958">
        <v>16148104</v>
      </c>
      <c r="B958" t="s">
        <v>944</v>
      </c>
      <c r="C958">
        <v>-1</v>
      </c>
    </row>
    <row r="959" spans="1:3" x14ac:dyDescent="0.25">
      <c r="A959">
        <v>16148104</v>
      </c>
      <c r="B959" t="s">
        <v>943</v>
      </c>
      <c r="C959">
        <v>-1</v>
      </c>
    </row>
    <row r="960" spans="1:3" x14ac:dyDescent="0.25">
      <c r="A960">
        <v>16148104</v>
      </c>
      <c r="B960" t="s">
        <v>941</v>
      </c>
      <c r="C960">
        <v>-1</v>
      </c>
    </row>
    <row r="961" spans="1:3" x14ac:dyDescent="0.25">
      <c r="A961">
        <v>16148104</v>
      </c>
      <c r="B961" t="s">
        <v>940</v>
      </c>
      <c r="C961">
        <v>-1</v>
      </c>
    </row>
    <row r="962" spans="1:3" x14ac:dyDescent="0.25">
      <c r="A962">
        <v>16148104</v>
      </c>
      <c r="B962" t="s">
        <v>938</v>
      </c>
      <c r="C962">
        <v>-1</v>
      </c>
    </row>
    <row r="963" spans="1:3" x14ac:dyDescent="0.25">
      <c r="A963">
        <v>16148104</v>
      </c>
      <c r="B963" t="s">
        <v>937</v>
      </c>
      <c r="C963">
        <v>-1</v>
      </c>
    </row>
    <row r="964" spans="1:3" x14ac:dyDescent="0.25">
      <c r="A964">
        <v>16148104</v>
      </c>
      <c r="B964" t="s">
        <v>936</v>
      </c>
      <c r="C964">
        <v>-1</v>
      </c>
    </row>
    <row r="965" spans="1:3" x14ac:dyDescent="0.25">
      <c r="A965">
        <v>16148104</v>
      </c>
      <c r="B965" t="s">
        <v>935</v>
      </c>
      <c r="C965">
        <v>-1</v>
      </c>
    </row>
    <row r="966" spans="1:3" x14ac:dyDescent="0.25">
      <c r="A966">
        <v>16148104</v>
      </c>
      <c r="B966" t="s">
        <v>934</v>
      </c>
      <c r="C966">
        <v>-1</v>
      </c>
    </row>
    <row r="967" spans="1:3" x14ac:dyDescent="0.25">
      <c r="A967">
        <v>16148104</v>
      </c>
      <c r="B967" t="s">
        <v>932</v>
      </c>
      <c r="C967">
        <v>-1</v>
      </c>
    </row>
    <row r="968" spans="1:3" x14ac:dyDescent="0.25">
      <c r="A968">
        <v>16148104</v>
      </c>
      <c r="B968" t="s">
        <v>931</v>
      </c>
      <c r="C968">
        <v>-1</v>
      </c>
    </row>
    <row r="969" spans="1:3" x14ac:dyDescent="0.25">
      <c r="A969">
        <v>16148104</v>
      </c>
      <c r="B969" t="s">
        <v>930</v>
      </c>
      <c r="C969">
        <v>-1</v>
      </c>
    </row>
    <row r="970" spans="1:3" x14ac:dyDescent="0.25">
      <c r="A970">
        <v>16148104</v>
      </c>
      <c r="B970" t="s">
        <v>929</v>
      </c>
      <c r="C970">
        <v>-1</v>
      </c>
    </row>
    <row r="971" spans="1:3" x14ac:dyDescent="0.25">
      <c r="A971">
        <v>16148104</v>
      </c>
      <c r="B971" t="s">
        <v>928</v>
      </c>
      <c r="C971">
        <v>-1</v>
      </c>
    </row>
    <row r="972" spans="1:3" x14ac:dyDescent="0.25">
      <c r="A972">
        <v>16148104</v>
      </c>
      <c r="B972" t="s">
        <v>927</v>
      </c>
      <c r="C972">
        <v>-1</v>
      </c>
    </row>
    <row r="973" spans="1:3" x14ac:dyDescent="0.25">
      <c r="A973">
        <v>16148104</v>
      </c>
      <c r="B973" t="s">
        <v>925</v>
      </c>
      <c r="C973">
        <v>-1</v>
      </c>
    </row>
    <row r="974" spans="1:3" x14ac:dyDescent="0.25">
      <c r="A974">
        <v>16148104</v>
      </c>
      <c r="B974" t="s">
        <v>924</v>
      </c>
      <c r="C974">
        <v>-1</v>
      </c>
    </row>
    <row r="975" spans="1:3" x14ac:dyDescent="0.25">
      <c r="A975">
        <v>16148104</v>
      </c>
      <c r="B975" t="s">
        <v>923</v>
      </c>
      <c r="C975">
        <v>-1</v>
      </c>
    </row>
    <row r="976" spans="1:3" x14ac:dyDescent="0.25">
      <c r="A976">
        <v>16148104</v>
      </c>
      <c r="B976" t="s">
        <v>922</v>
      </c>
      <c r="C976">
        <v>-1</v>
      </c>
    </row>
    <row r="977" spans="1:3" x14ac:dyDescent="0.25">
      <c r="A977">
        <v>16148104</v>
      </c>
      <c r="B977" t="s">
        <v>921</v>
      </c>
      <c r="C977">
        <v>-1</v>
      </c>
    </row>
    <row r="978" spans="1:3" x14ac:dyDescent="0.25">
      <c r="A978">
        <v>16148104</v>
      </c>
      <c r="B978" t="s">
        <v>920</v>
      </c>
      <c r="C978">
        <v>-1</v>
      </c>
    </row>
    <row r="979" spans="1:3" x14ac:dyDescent="0.25">
      <c r="A979">
        <v>16148104</v>
      </c>
      <c r="B979" t="s">
        <v>919</v>
      </c>
      <c r="C979">
        <v>-1</v>
      </c>
    </row>
    <row r="980" spans="1:3" x14ac:dyDescent="0.25">
      <c r="A980">
        <v>16148104</v>
      </c>
      <c r="B980" t="s">
        <v>918</v>
      </c>
      <c r="C980">
        <v>-1</v>
      </c>
    </row>
    <row r="981" spans="1:3" x14ac:dyDescent="0.25">
      <c r="A981">
        <v>16148104</v>
      </c>
      <c r="B981" t="s">
        <v>917</v>
      </c>
      <c r="C981">
        <v>-1</v>
      </c>
    </row>
    <row r="982" spans="1:3" x14ac:dyDescent="0.25">
      <c r="A982">
        <v>16148104</v>
      </c>
      <c r="B982" t="s">
        <v>140</v>
      </c>
      <c r="C982">
        <v>-1</v>
      </c>
    </row>
    <row r="983" spans="1:3" x14ac:dyDescent="0.25">
      <c r="A983">
        <v>16148104</v>
      </c>
      <c r="B983" t="s">
        <v>916</v>
      </c>
      <c r="C983">
        <v>-1</v>
      </c>
    </row>
    <row r="984" spans="1:3" x14ac:dyDescent="0.25">
      <c r="A984">
        <v>16148104</v>
      </c>
      <c r="B984" t="s">
        <v>914</v>
      </c>
      <c r="C984">
        <v>-1</v>
      </c>
    </row>
    <row r="985" spans="1:3" x14ac:dyDescent="0.25">
      <c r="A985">
        <v>16148104</v>
      </c>
      <c r="B985" t="s">
        <v>912</v>
      </c>
      <c r="C985">
        <v>-1</v>
      </c>
    </row>
    <row r="986" spans="1:3" x14ac:dyDescent="0.25">
      <c r="A986">
        <v>16148104</v>
      </c>
      <c r="B986" t="s">
        <v>910</v>
      </c>
      <c r="C986">
        <v>-1</v>
      </c>
    </row>
    <row r="987" spans="1:3" x14ac:dyDescent="0.25">
      <c r="A987">
        <v>16148104</v>
      </c>
      <c r="B987" t="s">
        <v>909</v>
      </c>
      <c r="C987">
        <v>-1</v>
      </c>
    </row>
    <row r="988" spans="1:3" x14ac:dyDescent="0.25">
      <c r="A988">
        <v>16148104</v>
      </c>
      <c r="B988" t="s">
        <v>908</v>
      </c>
      <c r="C988">
        <v>-1</v>
      </c>
    </row>
    <row r="989" spans="1:3" x14ac:dyDescent="0.25">
      <c r="A989">
        <v>16148104</v>
      </c>
      <c r="B989" t="s">
        <v>907</v>
      </c>
      <c r="C989">
        <v>-1</v>
      </c>
    </row>
    <row r="990" spans="1:3" x14ac:dyDescent="0.25">
      <c r="A990">
        <v>16148104</v>
      </c>
      <c r="B990" t="s">
        <v>906</v>
      </c>
      <c r="C990">
        <v>-1</v>
      </c>
    </row>
    <row r="991" spans="1:3" x14ac:dyDescent="0.25">
      <c r="A991">
        <v>16148104</v>
      </c>
      <c r="B991" t="s">
        <v>905</v>
      </c>
      <c r="C991">
        <v>-1</v>
      </c>
    </row>
    <row r="992" spans="1:3" x14ac:dyDescent="0.25">
      <c r="A992">
        <v>16148104</v>
      </c>
      <c r="B992" t="s">
        <v>904</v>
      </c>
      <c r="C992">
        <v>-1</v>
      </c>
    </row>
    <row r="993" spans="1:3" x14ac:dyDescent="0.25">
      <c r="A993">
        <v>16148104</v>
      </c>
      <c r="B993" t="s">
        <v>903</v>
      </c>
      <c r="C993">
        <v>-1</v>
      </c>
    </row>
    <row r="994" spans="1:3" x14ac:dyDescent="0.25">
      <c r="A994">
        <v>16148104</v>
      </c>
      <c r="B994" t="s">
        <v>902</v>
      </c>
      <c r="C994">
        <v>-1</v>
      </c>
    </row>
    <row r="995" spans="1:3" x14ac:dyDescent="0.25">
      <c r="A995">
        <v>16148104</v>
      </c>
      <c r="B995" t="s">
        <v>1363</v>
      </c>
      <c r="C995">
        <v>-1</v>
      </c>
    </row>
    <row r="996" spans="1:3" x14ac:dyDescent="0.25">
      <c r="A996">
        <v>16148104</v>
      </c>
      <c r="B996" t="s">
        <v>900</v>
      </c>
      <c r="C996">
        <v>-1</v>
      </c>
    </row>
    <row r="997" spans="1:3" x14ac:dyDescent="0.25">
      <c r="A997">
        <v>16148104</v>
      </c>
      <c r="B997" t="s">
        <v>899</v>
      </c>
      <c r="C997">
        <v>-1</v>
      </c>
    </row>
    <row r="998" spans="1:3" x14ac:dyDescent="0.25">
      <c r="A998">
        <v>16148104</v>
      </c>
      <c r="B998" t="s">
        <v>898</v>
      </c>
      <c r="C998">
        <v>-1</v>
      </c>
    </row>
    <row r="999" spans="1:3" x14ac:dyDescent="0.25">
      <c r="A999">
        <v>16148104</v>
      </c>
      <c r="B999" t="s">
        <v>897</v>
      </c>
      <c r="C999">
        <v>-1</v>
      </c>
    </row>
    <row r="1000" spans="1:3" x14ac:dyDescent="0.25">
      <c r="A1000">
        <v>16148104</v>
      </c>
      <c r="B1000" t="s">
        <v>896</v>
      </c>
      <c r="C1000">
        <v>-1</v>
      </c>
    </row>
    <row r="1001" spans="1:3" x14ac:dyDescent="0.25">
      <c r="A1001">
        <v>16148104</v>
      </c>
      <c r="B1001" t="s">
        <v>895</v>
      </c>
      <c r="C1001">
        <v>-1</v>
      </c>
    </row>
    <row r="1002" spans="1:3" x14ac:dyDescent="0.25">
      <c r="A1002">
        <v>16148104</v>
      </c>
      <c r="B1002" t="s">
        <v>894</v>
      </c>
      <c r="C1002">
        <v>-1</v>
      </c>
    </row>
    <row r="1003" spans="1:3" x14ac:dyDescent="0.25">
      <c r="A1003">
        <v>16148104</v>
      </c>
      <c r="B1003" t="s">
        <v>893</v>
      </c>
      <c r="C1003">
        <v>-1</v>
      </c>
    </row>
    <row r="1004" spans="1:3" x14ac:dyDescent="0.25">
      <c r="A1004">
        <v>16148104</v>
      </c>
      <c r="B1004" t="s">
        <v>892</v>
      </c>
      <c r="C1004">
        <v>-1</v>
      </c>
    </row>
    <row r="1005" spans="1:3" x14ac:dyDescent="0.25">
      <c r="A1005">
        <v>16148104</v>
      </c>
      <c r="B1005" t="s">
        <v>891</v>
      </c>
      <c r="C1005">
        <v>-1</v>
      </c>
    </row>
    <row r="1006" spans="1:3" x14ac:dyDescent="0.25">
      <c r="A1006">
        <v>16148104</v>
      </c>
      <c r="B1006" t="s">
        <v>890</v>
      </c>
      <c r="C1006">
        <v>-1</v>
      </c>
    </row>
    <row r="1007" spans="1:3" x14ac:dyDescent="0.25">
      <c r="A1007">
        <v>16148104</v>
      </c>
      <c r="B1007" t="s">
        <v>889</v>
      </c>
      <c r="C1007">
        <v>-1</v>
      </c>
    </row>
    <row r="1008" spans="1:3" x14ac:dyDescent="0.25">
      <c r="A1008">
        <v>16148104</v>
      </c>
      <c r="B1008" t="s">
        <v>888</v>
      </c>
      <c r="C1008">
        <v>-1</v>
      </c>
    </row>
    <row r="1009" spans="1:3" x14ac:dyDescent="0.25">
      <c r="A1009">
        <v>16148104</v>
      </c>
      <c r="B1009" t="s">
        <v>886</v>
      </c>
      <c r="C1009">
        <v>-1</v>
      </c>
    </row>
    <row r="1010" spans="1:3" x14ac:dyDescent="0.25">
      <c r="A1010">
        <v>16148104</v>
      </c>
      <c r="B1010" t="s">
        <v>885</v>
      </c>
      <c r="C1010">
        <v>-1</v>
      </c>
    </row>
    <row r="1011" spans="1:3" x14ac:dyDescent="0.25">
      <c r="A1011">
        <v>16148104</v>
      </c>
      <c r="B1011" t="s">
        <v>884</v>
      </c>
      <c r="C1011">
        <v>-1</v>
      </c>
    </row>
    <row r="1012" spans="1:3" x14ac:dyDescent="0.25">
      <c r="A1012">
        <v>16148104</v>
      </c>
      <c r="B1012" t="s">
        <v>883</v>
      </c>
      <c r="C1012">
        <v>-1</v>
      </c>
    </row>
    <row r="1013" spans="1:3" x14ac:dyDescent="0.25">
      <c r="A1013">
        <v>16148104</v>
      </c>
      <c r="B1013" t="s">
        <v>882</v>
      </c>
      <c r="C1013">
        <v>-1</v>
      </c>
    </row>
    <row r="1014" spans="1:3" x14ac:dyDescent="0.25">
      <c r="A1014">
        <v>16148104</v>
      </c>
      <c r="B1014" t="s">
        <v>881</v>
      </c>
      <c r="C1014">
        <v>-1</v>
      </c>
    </row>
    <row r="1015" spans="1:3" x14ac:dyDescent="0.25">
      <c r="A1015">
        <v>7682244</v>
      </c>
      <c r="B1015" t="s">
        <v>1362</v>
      </c>
      <c r="C1015">
        <v>-1</v>
      </c>
    </row>
    <row r="1016" spans="1:3" x14ac:dyDescent="0.25">
      <c r="A1016">
        <v>1374548</v>
      </c>
      <c r="B1016" t="s">
        <v>512</v>
      </c>
      <c r="C1016">
        <v>-1</v>
      </c>
    </row>
    <row r="1017" spans="1:3" x14ac:dyDescent="0.25">
      <c r="A1017">
        <v>7682244</v>
      </c>
      <c r="B1017" t="s">
        <v>1361</v>
      </c>
      <c r="C1017">
        <v>-1</v>
      </c>
    </row>
    <row r="1018" spans="1:3" x14ac:dyDescent="0.25">
      <c r="A1018">
        <v>7682244</v>
      </c>
      <c r="B1018" t="s">
        <v>1360</v>
      </c>
      <c r="C1018">
        <v>-1</v>
      </c>
    </row>
    <row r="1019" spans="1:3" x14ac:dyDescent="0.25">
      <c r="A1019">
        <v>16364082</v>
      </c>
      <c r="B1019" t="s">
        <v>1359</v>
      </c>
      <c r="C1019">
        <v>-1</v>
      </c>
    </row>
    <row r="1020" spans="1:3" x14ac:dyDescent="0.25">
      <c r="A1020">
        <v>16364082</v>
      </c>
      <c r="B1020" t="s">
        <v>1358</v>
      </c>
      <c r="C1020">
        <v>-1</v>
      </c>
    </row>
    <row r="1021" spans="1:3" x14ac:dyDescent="0.25">
      <c r="A1021">
        <v>16364082</v>
      </c>
      <c r="B1021" t="s">
        <v>1357</v>
      </c>
      <c r="C1021">
        <v>-1</v>
      </c>
    </row>
    <row r="1022" spans="1:3" x14ac:dyDescent="0.25">
      <c r="A1022">
        <v>16364082</v>
      </c>
      <c r="B1022" t="s">
        <v>1356</v>
      </c>
      <c r="C1022">
        <v>-1</v>
      </c>
    </row>
    <row r="1023" spans="1:3" x14ac:dyDescent="0.25">
      <c r="A1023">
        <v>16364082</v>
      </c>
      <c r="B1023" t="s">
        <v>1355</v>
      </c>
      <c r="C1023">
        <v>-1</v>
      </c>
    </row>
    <row r="1024" spans="1:3" x14ac:dyDescent="0.25">
      <c r="A1024">
        <v>16364082</v>
      </c>
      <c r="B1024" t="s">
        <v>1354</v>
      </c>
      <c r="C1024">
        <v>-1</v>
      </c>
    </row>
    <row r="1025" spans="1:3" x14ac:dyDescent="0.25">
      <c r="A1025">
        <v>7682244</v>
      </c>
      <c r="B1025" t="s">
        <v>1353</v>
      </c>
      <c r="C1025">
        <v>-1</v>
      </c>
    </row>
    <row r="1026" spans="1:3" x14ac:dyDescent="0.25">
      <c r="A1026">
        <v>16364082</v>
      </c>
      <c r="B1026" t="s">
        <v>1352</v>
      </c>
      <c r="C1026">
        <v>-1</v>
      </c>
    </row>
    <row r="1027" spans="1:3" x14ac:dyDescent="0.25">
      <c r="A1027">
        <v>16364082</v>
      </c>
      <c r="B1027" t="s">
        <v>1351</v>
      </c>
      <c r="C1027">
        <v>-1</v>
      </c>
    </row>
    <row r="1028" spans="1:3" x14ac:dyDescent="0.25">
      <c r="A1028">
        <v>16364082</v>
      </c>
      <c r="B1028" t="s">
        <v>1350</v>
      </c>
      <c r="C1028">
        <v>-1</v>
      </c>
    </row>
    <row r="1029" spans="1:3" x14ac:dyDescent="0.25">
      <c r="A1029">
        <v>16364082</v>
      </c>
      <c r="B1029" t="s">
        <v>1349</v>
      </c>
      <c r="C1029">
        <v>-1</v>
      </c>
    </row>
    <row r="1030" spans="1:3" x14ac:dyDescent="0.25">
      <c r="A1030">
        <v>16364082</v>
      </c>
      <c r="B1030" t="s">
        <v>1348</v>
      </c>
      <c r="C1030">
        <v>-1</v>
      </c>
    </row>
    <row r="1031" spans="1:3" x14ac:dyDescent="0.25">
      <c r="A1031">
        <v>16364082</v>
      </c>
      <c r="B1031" t="s">
        <v>1347</v>
      </c>
      <c r="C1031">
        <v>-1</v>
      </c>
    </row>
    <row r="1032" spans="1:3" x14ac:dyDescent="0.25">
      <c r="A1032">
        <v>16364082</v>
      </c>
      <c r="B1032" t="s">
        <v>1346</v>
      </c>
      <c r="C1032">
        <v>-1</v>
      </c>
    </row>
    <row r="1033" spans="1:3" x14ac:dyDescent="0.25">
      <c r="A1033">
        <v>16364082</v>
      </c>
      <c r="B1033" t="s">
        <v>1345</v>
      </c>
      <c r="C1033">
        <v>-1</v>
      </c>
    </row>
    <row r="1034" spans="1:3" x14ac:dyDescent="0.25">
      <c r="A1034">
        <v>16364082</v>
      </c>
      <c r="B1034" t="s">
        <v>1344</v>
      </c>
      <c r="C1034">
        <v>-1</v>
      </c>
    </row>
    <row r="1035" spans="1:3" x14ac:dyDescent="0.25">
      <c r="A1035">
        <v>16364082</v>
      </c>
      <c r="B1035" t="s">
        <v>1343</v>
      </c>
      <c r="C1035">
        <v>-1</v>
      </c>
    </row>
    <row r="1036" spans="1:3" x14ac:dyDescent="0.25">
      <c r="A1036">
        <v>7682244</v>
      </c>
      <c r="B1036" t="s">
        <v>1342</v>
      </c>
      <c r="C1036">
        <v>-1</v>
      </c>
    </row>
    <row r="1037" spans="1:3" x14ac:dyDescent="0.25">
      <c r="A1037">
        <v>16364082</v>
      </c>
      <c r="B1037" t="s">
        <v>1341</v>
      </c>
      <c r="C1037">
        <v>-1</v>
      </c>
    </row>
    <row r="1038" spans="1:3" x14ac:dyDescent="0.25">
      <c r="A1038">
        <v>16364082</v>
      </c>
      <c r="B1038" t="s">
        <v>1340</v>
      </c>
      <c r="C1038">
        <v>-1</v>
      </c>
    </row>
    <row r="1039" spans="1:3" x14ac:dyDescent="0.25">
      <c r="A1039">
        <v>16364082</v>
      </c>
      <c r="B1039" t="s">
        <v>1339</v>
      </c>
      <c r="C1039">
        <v>-1</v>
      </c>
    </row>
    <row r="1040" spans="1:3" x14ac:dyDescent="0.25">
      <c r="A1040">
        <v>16364082</v>
      </c>
      <c r="B1040" t="s">
        <v>1338</v>
      </c>
      <c r="C1040">
        <v>-1</v>
      </c>
    </row>
    <row r="1041" spans="1:3" x14ac:dyDescent="0.25">
      <c r="A1041">
        <v>16364082</v>
      </c>
      <c r="B1041" t="s">
        <v>1337</v>
      </c>
      <c r="C1041">
        <v>-1</v>
      </c>
    </row>
    <row r="1042" spans="1:3" x14ac:dyDescent="0.25">
      <c r="A1042">
        <v>16364082</v>
      </c>
      <c r="B1042" t="s">
        <v>1336</v>
      </c>
      <c r="C1042">
        <v>-1</v>
      </c>
    </row>
    <row r="1043" spans="1:3" x14ac:dyDescent="0.25">
      <c r="A1043">
        <v>16364082</v>
      </c>
      <c r="B1043" t="s">
        <v>1335</v>
      </c>
      <c r="C1043">
        <v>-1</v>
      </c>
    </row>
    <row r="1044" spans="1:3" x14ac:dyDescent="0.25">
      <c r="A1044">
        <v>16364082</v>
      </c>
      <c r="B1044" t="s">
        <v>1334</v>
      </c>
      <c r="C1044">
        <v>-1</v>
      </c>
    </row>
    <row r="1045" spans="1:3" x14ac:dyDescent="0.25">
      <c r="A1045">
        <v>16364082</v>
      </c>
      <c r="B1045" t="s">
        <v>1333</v>
      </c>
      <c r="C1045">
        <v>-1</v>
      </c>
    </row>
    <row r="1046" spans="1:3" x14ac:dyDescent="0.25">
      <c r="A1046">
        <v>16364082</v>
      </c>
      <c r="B1046" t="s">
        <v>1332</v>
      </c>
      <c r="C1046">
        <v>-1</v>
      </c>
    </row>
    <row r="1047" spans="1:3" x14ac:dyDescent="0.25">
      <c r="A1047">
        <v>7682244</v>
      </c>
      <c r="B1047" t="s">
        <v>1331</v>
      </c>
      <c r="C1047">
        <v>-1</v>
      </c>
    </row>
    <row r="1048" spans="1:3" x14ac:dyDescent="0.25">
      <c r="A1048">
        <v>16364082</v>
      </c>
      <c r="B1048" t="s">
        <v>1330</v>
      </c>
      <c r="C1048">
        <v>-1</v>
      </c>
    </row>
    <row r="1049" spans="1:3" x14ac:dyDescent="0.25">
      <c r="A1049">
        <v>16364082</v>
      </c>
      <c r="B1049" t="s">
        <v>1329</v>
      </c>
      <c r="C1049">
        <v>-1</v>
      </c>
    </row>
    <row r="1050" spans="1:3" x14ac:dyDescent="0.25">
      <c r="A1050">
        <v>16364082</v>
      </c>
      <c r="B1050" t="s">
        <v>1328</v>
      </c>
      <c r="C1050">
        <v>-1</v>
      </c>
    </row>
    <row r="1051" spans="1:3" x14ac:dyDescent="0.25">
      <c r="A1051">
        <v>16364082</v>
      </c>
      <c r="B1051" t="s">
        <v>1327</v>
      </c>
      <c r="C1051">
        <v>-1</v>
      </c>
    </row>
    <row r="1052" spans="1:3" x14ac:dyDescent="0.25">
      <c r="A1052">
        <v>16364082</v>
      </c>
      <c r="B1052" t="s">
        <v>1326</v>
      </c>
      <c r="C1052">
        <v>-1</v>
      </c>
    </row>
    <row r="1053" spans="1:3" x14ac:dyDescent="0.25">
      <c r="A1053">
        <v>16364082</v>
      </c>
      <c r="B1053" t="s">
        <v>1325</v>
      </c>
      <c r="C1053">
        <v>-1</v>
      </c>
    </row>
    <row r="1054" spans="1:3" x14ac:dyDescent="0.25">
      <c r="A1054">
        <v>16364082</v>
      </c>
      <c r="B1054" t="s">
        <v>1324</v>
      </c>
      <c r="C1054">
        <v>-1</v>
      </c>
    </row>
    <row r="1055" spans="1:3" x14ac:dyDescent="0.25">
      <c r="A1055">
        <v>7682244</v>
      </c>
      <c r="B1055" t="s">
        <v>1323</v>
      </c>
      <c r="C1055">
        <v>-1</v>
      </c>
    </row>
    <row r="1056" spans="1:3" x14ac:dyDescent="0.25">
      <c r="A1056">
        <v>7682244</v>
      </c>
      <c r="B1056" t="s">
        <v>1322</v>
      </c>
      <c r="C1056">
        <v>-1</v>
      </c>
    </row>
    <row r="1057" spans="1:3" x14ac:dyDescent="0.25">
      <c r="A1057">
        <v>7682244</v>
      </c>
      <c r="B1057" t="s">
        <v>1321</v>
      </c>
      <c r="C1057">
        <v>-1</v>
      </c>
    </row>
    <row r="1058" spans="1:3" x14ac:dyDescent="0.25">
      <c r="A1058">
        <v>16499640</v>
      </c>
      <c r="B1058" t="s">
        <v>1320</v>
      </c>
      <c r="C1058">
        <v>-1</v>
      </c>
    </row>
    <row r="1059" spans="1:3" x14ac:dyDescent="0.25">
      <c r="A1059">
        <v>16499640</v>
      </c>
      <c r="B1059" t="s">
        <v>1319</v>
      </c>
      <c r="C1059">
        <v>-1</v>
      </c>
    </row>
    <row r="1060" spans="1:3" x14ac:dyDescent="0.25">
      <c r="A1060">
        <v>16499640</v>
      </c>
      <c r="B1060" t="s">
        <v>1318</v>
      </c>
      <c r="C1060">
        <v>-1</v>
      </c>
    </row>
    <row r="1061" spans="1:3" x14ac:dyDescent="0.25">
      <c r="A1061">
        <v>16499640</v>
      </c>
      <c r="B1061" t="s">
        <v>1317</v>
      </c>
      <c r="C1061">
        <v>-1</v>
      </c>
    </row>
    <row r="1062" spans="1:3" x14ac:dyDescent="0.25">
      <c r="A1062">
        <v>16499640</v>
      </c>
      <c r="B1062" t="s">
        <v>1316</v>
      </c>
      <c r="C1062">
        <v>-1</v>
      </c>
    </row>
    <row r="1063" spans="1:3" x14ac:dyDescent="0.25">
      <c r="A1063">
        <v>1374548</v>
      </c>
      <c r="B1063" t="s">
        <v>251</v>
      </c>
      <c r="C1063">
        <v>-1</v>
      </c>
    </row>
    <row r="1064" spans="1:3" x14ac:dyDescent="0.25">
      <c r="A1064">
        <v>16499640</v>
      </c>
      <c r="B1064" t="s">
        <v>1315</v>
      </c>
      <c r="C1064">
        <v>-1</v>
      </c>
    </row>
    <row r="1065" spans="1:3" x14ac:dyDescent="0.25">
      <c r="A1065">
        <v>16499640</v>
      </c>
      <c r="B1065" t="s">
        <v>1314</v>
      </c>
      <c r="C1065">
        <v>-1</v>
      </c>
    </row>
    <row r="1066" spans="1:3" x14ac:dyDescent="0.25">
      <c r="A1066">
        <v>16499640</v>
      </c>
      <c r="B1066" t="s">
        <v>1313</v>
      </c>
      <c r="C1066">
        <v>-1</v>
      </c>
    </row>
    <row r="1067" spans="1:3" x14ac:dyDescent="0.25">
      <c r="A1067">
        <v>16499640</v>
      </c>
      <c r="B1067" t="s">
        <v>1312</v>
      </c>
      <c r="C1067">
        <v>-1</v>
      </c>
    </row>
    <row r="1068" spans="1:3" x14ac:dyDescent="0.25">
      <c r="A1068">
        <v>16499640</v>
      </c>
      <c r="B1068" t="s">
        <v>1311</v>
      </c>
      <c r="C1068">
        <v>-1</v>
      </c>
    </row>
    <row r="1069" spans="1:3" x14ac:dyDescent="0.25">
      <c r="A1069">
        <v>16499640</v>
      </c>
      <c r="B1069" t="s">
        <v>1310</v>
      </c>
      <c r="C1069">
        <v>-1</v>
      </c>
    </row>
    <row r="1070" spans="1:3" x14ac:dyDescent="0.25">
      <c r="A1070">
        <v>16499640</v>
      </c>
      <c r="B1070" t="s">
        <v>1309</v>
      </c>
      <c r="C1070">
        <v>-1</v>
      </c>
    </row>
    <row r="1071" spans="1:3" x14ac:dyDescent="0.25">
      <c r="A1071">
        <v>7684682</v>
      </c>
      <c r="B1071" t="s">
        <v>1308</v>
      </c>
      <c r="C1071">
        <v>-1</v>
      </c>
    </row>
    <row r="1072" spans="1:3" x14ac:dyDescent="0.25">
      <c r="A1072">
        <v>7684682</v>
      </c>
      <c r="B1072" t="s">
        <v>1307</v>
      </c>
      <c r="C1072">
        <v>-1</v>
      </c>
    </row>
    <row r="1073" spans="1:3" x14ac:dyDescent="0.25">
      <c r="A1073">
        <v>16530525</v>
      </c>
      <c r="B1073" t="s">
        <v>1306</v>
      </c>
      <c r="C1073">
        <v>-1</v>
      </c>
    </row>
    <row r="1074" spans="1:3" x14ac:dyDescent="0.25">
      <c r="A1074">
        <v>16530525</v>
      </c>
      <c r="B1074" t="s">
        <v>1305</v>
      </c>
      <c r="C1074">
        <v>-1</v>
      </c>
    </row>
    <row r="1075" spans="1:3" x14ac:dyDescent="0.25">
      <c r="A1075">
        <v>16530525</v>
      </c>
      <c r="B1075" t="s">
        <v>1304</v>
      </c>
      <c r="C1075">
        <v>-1</v>
      </c>
    </row>
    <row r="1076" spans="1:3" x14ac:dyDescent="0.25">
      <c r="A1076">
        <v>16530525</v>
      </c>
      <c r="B1076" t="s">
        <v>1303</v>
      </c>
      <c r="C1076">
        <v>-1</v>
      </c>
    </row>
    <row r="1077" spans="1:3" x14ac:dyDescent="0.25">
      <c r="A1077">
        <v>7684682</v>
      </c>
      <c r="B1077" t="s">
        <v>1302</v>
      </c>
      <c r="C1077">
        <v>-1</v>
      </c>
    </row>
    <row r="1078" spans="1:3" x14ac:dyDescent="0.25">
      <c r="A1078">
        <v>16530525</v>
      </c>
      <c r="B1078" t="s">
        <v>1301</v>
      </c>
      <c r="C1078">
        <v>-1</v>
      </c>
    </row>
    <row r="1079" spans="1:3" x14ac:dyDescent="0.25">
      <c r="A1079">
        <v>16530525</v>
      </c>
      <c r="B1079" t="s">
        <v>1300</v>
      </c>
      <c r="C1079">
        <v>-1</v>
      </c>
    </row>
    <row r="1080" spans="1:3" x14ac:dyDescent="0.25">
      <c r="A1080">
        <v>16530525</v>
      </c>
      <c r="B1080" t="s">
        <v>1299</v>
      </c>
      <c r="C1080">
        <v>-1</v>
      </c>
    </row>
    <row r="1081" spans="1:3" x14ac:dyDescent="0.25">
      <c r="A1081">
        <v>16530525</v>
      </c>
      <c r="B1081" t="s">
        <v>1298</v>
      </c>
      <c r="C1081">
        <v>-1</v>
      </c>
    </row>
    <row r="1082" spans="1:3" x14ac:dyDescent="0.25">
      <c r="A1082">
        <v>16530525</v>
      </c>
      <c r="B1082" t="s">
        <v>1297</v>
      </c>
      <c r="C1082">
        <v>-1</v>
      </c>
    </row>
    <row r="1083" spans="1:3" x14ac:dyDescent="0.25">
      <c r="A1083">
        <v>16530525</v>
      </c>
      <c r="B1083" t="s">
        <v>1296</v>
      </c>
      <c r="C1083">
        <v>-1</v>
      </c>
    </row>
    <row r="1084" spans="1:3" x14ac:dyDescent="0.25">
      <c r="A1084">
        <v>16530525</v>
      </c>
      <c r="B1084" t="s">
        <v>1295</v>
      </c>
      <c r="C1084">
        <v>-1</v>
      </c>
    </row>
    <row r="1085" spans="1:3" x14ac:dyDescent="0.25">
      <c r="A1085">
        <v>16530525</v>
      </c>
      <c r="B1085" t="s">
        <v>1294</v>
      </c>
      <c r="C1085">
        <v>-1</v>
      </c>
    </row>
    <row r="1086" spans="1:3" x14ac:dyDescent="0.25">
      <c r="A1086">
        <v>16530525</v>
      </c>
      <c r="B1086" t="s">
        <v>1293</v>
      </c>
      <c r="C1086">
        <v>-1</v>
      </c>
    </row>
    <row r="1087" spans="1:3" x14ac:dyDescent="0.25">
      <c r="A1087">
        <v>16530525</v>
      </c>
      <c r="B1087" t="s">
        <v>1292</v>
      </c>
      <c r="C1087">
        <v>-1</v>
      </c>
    </row>
    <row r="1088" spans="1:3" x14ac:dyDescent="0.25">
      <c r="A1088">
        <v>16530525</v>
      </c>
      <c r="B1088" t="s">
        <v>1291</v>
      </c>
      <c r="C1088">
        <v>-1</v>
      </c>
    </row>
    <row r="1089" spans="1:3" x14ac:dyDescent="0.25">
      <c r="A1089">
        <v>16530525</v>
      </c>
      <c r="B1089" t="s">
        <v>1290</v>
      </c>
      <c r="C1089">
        <v>-1</v>
      </c>
    </row>
    <row r="1090" spans="1:3" x14ac:dyDescent="0.25">
      <c r="A1090">
        <v>16530525</v>
      </c>
      <c r="B1090" t="s">
        <v>1289</v>
      </c>
      <c r="C1090">
        <v>-1</v>
      </c>
    </row>
    <row r="1091" spans="1:3" x14ac:dyDescent="0.25">
      <c r="A1091">
        <v>16530525</v>
      </c>
      <c r="B1091" t="s">
        <v>1288</v>
      </c>
      <c r="C1091">
        <v>-1</v>
      </c>
    </row>
    <row r="1092" spans="1:3" x14ac:dyDescent="0.25">
      <c r="A1092">
        <v>16530525</v>
      </c>
      <c r="B1092" t="s">
        <v>1287</v>
      </c>
      <c r="C1092">
        <v>-1</v>
      </c>
    </row>
    <row r="1093" spans="1:3" x14ac:dyDescent="0.25">
      <c r="A1093">
        <v>16530525</v>
      </c>
      <c r="B1093" t="s">
        <v>1286</v>
      </c>
      <c r="C1093">
        <v>-1</v>
      </c>
    </row>
    <row r="1094" spans="1:3" x14ac:dyDescent="0.25">
      <c r="A1094">
        <v>16530525</v>
      </c>
      <c r="B1094" t="s">
        <v>1285</v>
      </c>
      <c r="C1094">
        <v>-1</v>
      </c>
    </row>
    <row r="1095" spans="1:3" x14ac:dyDescent="0.25">
      <c r="A1095">
        <v>16530525</v>
      </c>
      <c r="B1095" t="s">
        <v>1284</v>
      </c>
      <c r="C1095">
        <v>-1</v>
      </c>
    </row>
    <row r="1096" spans="1:3" x14ac:dyDescent="0.25">
      <c r="A1096">
        <v>16530525</v>
      </c>
      <c r="B1096" t="s">
        <v>1283</v>
      </c>
      <c r="C1096">
        <v>-1</v>
      </c>
    </row>
    <row r="1097" spans="1:3" x14ac:dyDescent="0.25">
      <c r="A1097">
        <v>16530525</v>
      </c>
      <c r="B1097" t="s">
        <v>1282</v>
      </c>
      <c r="C1097">
        <v>-1</v>
      </c>
    </row>
    <row r="1098" spans="1:3" x14ac:dyDescent="0.25">
      <c r="A1098">
        <v>16530525</v>
      </c>
      <c r="B1098" t="s">
        <v>1281</v>
      </c>
      <c r="C1098">
        <v>-1</v>
      </c>
    </row>
    <row r="1099" spans="1:3" x14ac:dyDescent="0.25">
      <c r="A1099">
        <v>16530525</v>
      </c>
      <c r="B1099" t="s">
        <v>1280</v>
      </c>
      <c r="C1099">
        <v>-1</v>
      </c>
    </row>
    <row r="1100" spans="1:3" x14ac:dyDescent="0.25">
      <c r="A1100">
        <v>16530525</v>
      </c>
      <c r="B1100" t="s">
        <v>1279</v>
      </c>
      <c r="C1100">
        <v>-1</v>
      </c>
    </row>
    <row r="1101" spans="1:3" x14ac:dyDescent="0.25">
      <c r="A1101">
        <v>16530525</v>
      </c>
      <c r="B1101" t="s">
        <v>1278</v>
      </c>
      <c r="C1101">
        <v>-1</v>
      </c>
    </row>
    <row r="1102" spans="1:3" x14ac:dyDescent="0.25">
      <c r="A1102">
        <v>16530525</v>
      </c>
      <c r="B1102" t="s">
        <v>1277</v>
      </c>
      <c r="C1102">
        <v>-1</v>
      </c>
    </row>
    <row r="1103" spans="1:3" x14ac:dyDescent="0.25">
      <c r="A1103">
        <v>16943301</v>
      </c>
      <c r="B1103" t="s">
        <v>1276</v>
      </c>
      <c r="C1103">
        <v>-1</v>
      </c>
    </row>
    <row r="1104" spans="1:3" x14ac:dyDescent="0.25">
      <c r="A1104">
        <v>16943301</v>
      </c>
      <c r="B1104" t="s">
        <v>1275</v>
      </c>
      <c r="C1104">
        <v>-1</v>
      </c>
    </row>
    <row r="1105" spans="1:3" x14ac:dyDescent="0.25">
      <c r="A1105">
        <v>16943301</v>
      </c>
      <c r="B1105" t="s">
        <v>1274</v>
      </c>
      <c r="C1105">
        <v>-1</v>
      </c>
    </row>
    <row r="1106" spans="1:3" x14ac:dyDescent="0.25">
      <c r="A1106">
        <v>16943301</v>
      </c>
      <c r="B1106" t="s">
        <v>1273</v>
      </c>
      <c r="C1106">
        <v>-1</v>
      </c>
    </row>
    <row r="1107" spans="1:3" x14ac:dyDescent="0.25">
      <c r="A1107">
        <v>16943301</v>
      </c>
      <c r="B1107" t="s">
        <v>1272</v>
      </c>
      <c r="C1107">
        <v>-1</v>
      </c>
    </row>
    <row r="1108" spans="1:3" x14ac:dyDescent="0.25">
      <c r="A1108">
        <v>16943301</v>
      </c>
      <c r="B1108" t="s">
        <v>1271</v>
      </c>
      <c r="C1108">
        <v>-1</v>
      </c>
    </row>
    <row r="1109" spans="1:3" x14ac:dyDescent="0.25">
      <c r="A1109">
        <v>16943301</v>
      </c>
      <c r="B1109" t="s">
        <v>1270</v>
      </c>
      <c r="C1109">
        <v>-1</v>
      </c>
    </row>
    <row r="1110" spans="1:3" x14ac:dyDescent="0.25">
      <c r="A1110">
        <v>16943301</v>
      </c>
      <c r="B1110" t="s">
        <v>1269</v>
      </c>
      <c r="C1110">
        <v>-1</v>
      </c>
    </row>
    <row r="1111" spans="1:3" x14ac:dyDescent="0.25">
      <c r="A1111">
        <v>16943301</v>
      </c>
      <c r="B1111" t="s">
        <v>1268</v>
      </c>
      <c r="C1111">
        <v>-1</v>
      </c>
    </row>
    <row r="1112" spans="1:3" x14ac:dyDescent="0.25">
      <c r="A1112">
        <v>16943301</v>
      </c>
      <c r="B1112" t="s">
        <v>1267</v>
      </c>
      <c r="C1112">
        <v>-1</v>
      </c>
    </row>
    <row r="1113" spans="1:3" x14ac:dyDescent="0.25">
      <c r="A1113">
        <v>16943301</v>
      </c>
      <c r="B1113" t="s">
        <v>1266</v>
      </c>
      <c r="C1113">
        <v>-1</v>
      </c>
    </row>
    <row r="1114" spans="1:3" x14ac:dyDescent="0.25">
      <c r="A1114">
        <v>16943301</v>
      </c>
      <c r="B1114" t="s">
        <v>1265</v>
      </c>
      <c r="C1114">
        <v>-1</v>
      </c>
    </row>
    <row r="1115" spans="1:3" x14ac:dyDescent="0.25">
      <c r="A1115">
        <v>16943301</v>
      </c>
      <c r="B1115" t="s">
        <v>1264</v>
      </c>
      <c r="C1115">
        <v>-1</v>
      </c>
    </row>
    <row r="1116" spans="1:3" x14ac:dyDescent="0.25">
      <c r="A1116">
        <v>1374548</v>
      </c>
      <c r="B1116" t="s">
        <v>510</v>
      </c>
      <c r="C1116">
        <v>-1</v>
      </c>
    </row>
    <row r="1117" spans="1:3" x14ac:dyDescent="0.25">
      <c r="A1117">
        <v>16943301</v>
      </c>
      <c r="B1117" t="s">
        <v>1263</v>
      </c>
      <c r="C1117">
        <v>-1</v>
      </c>
    </row>
    <row r="1118" spans="1:3" x14ac:dyDescent="0.25">
      <c r="A1118">
        <v>16943301</v>
      </c>
      <c r="B1118" t="s">
        <v>1262</v>
      </c>
      <c r="C1118">
        <v>-1</v>
      </c>
    </row>
    <row r="1119" spans="1:3" x14ac:dyDescent="0.25">
      <c r="A1119">
        <v>16943301</v>
      </c>
      <c r="B1119" t="s">
        <v>1261</v>
      </c>
      <c r="C1119">
        <v>-1</v>
      </c>
    </row>
    <row r="1120" spans="1:3" x14ac:dyDescent="0.25">
      <c r="A1120">
        <v>16943301</v>
      </c>
      <c r="B1120" t="s">
        <v>1260</v>
      </c>
      <c r="C1120">
        <v>-1</v>
      </c>
    </row>
    <row r="1121" spans="1:3" x14ac:dyDescent="0.25">
      <c r="A1121">
        <v>16943301</v>
      </c>
      <c r="B1121" t="s">
        <v>1259</v>
      </c>
      <c r="C1121">
        <v>-1</v>
      </c>
    </row>
    <row r="1122" spans="1:3" x14ac:dyDescent="0.25">
      <c r="A1122">
        <v>16943301</v>
      </c>
      <c r="B1122" t="s">
        <v>1258</v>
      </c>
      <c r="C1122">
        <v>-1</v>
      </c>
    </row>
    <row r="1123" spans="1:3" x14ac:dyDescent="0.25">
      <c r="A1123">
        <v>16943301</v>
      </c>
      <c r="B1123" t="s">
        <v>1257</v>
      </c>
      <c r="C1123">
        <v>-1</v>
      </c>
    </row>
    <row r="1124" spans="1:3" x14ac:dyDescent="0.25">
      <c r="A1124">
        <v>16943301</v>
      </c>
      <c r="B1124" t="s">
        <v>1256</v>
      </c>
      <c r="C1124">
        <v>-1</v>
      </c>
    </row>
    <row r="1125" spans="1:3" x14ac:dyDescent="0.25">
      <c r="A1125">
        <v>16943301</v>
      </c>
      <c r="B1125" t="s">
        <v>1255</v>
      </c>
      <c r="C1125">
        <v>-1</v>
      </c>
    </row>
    <row r="1126" spans="1:3" x14ac:dyDescent="0.25">
      <c r="A1126">
        <v>16943301</v>
      </c>
      <c r="B1126" t="s">
        <v>1254</v>
      </c>
      <c r="C1126">
        <v>-1</v>
      </c>
    </row>
    <row r="1127" spans="1:3" x14ac:dyDescent="0.25">
      <c r="A1127">
        <v>16943301</v>
      </c>
      <c r="B1127" t="s">
        <v>1253</v>
      </c>
      <c r="C1127">
        <v>-1</v>
      </c>
    </row>
    <row r="1128" spans="1:3" x14ac:dyDescent="0.25">
      <c r="A1128">
        <v>16943301</v>
      </c>
      <c r="B1128" t="s">
        <v>1252</v>
      </c>
      <c r="C1128">
        <v>-1</v>
      </c>
    </row>
    <row r="1129" spans="1:3" x14ac:dyDescent="0.25">
      <c r="A1129">
        <v>16943301</v>
      </c>
      <c r="B1129" t="s">
        <v>1251</v>
      </c>
      <c r="C1129">
        <v>-1</v>
      </c>
    </row>
    <row r="1130" spans="1:3" x14ac:dyDescent="0.25">
      <c r="A1130">
        <v>16943301</v>
      </c>
      <c r="B1130" t="s">
        <v>1250</v>
      </c>
      <c r="C1130">
        <v>-1</v>
      </c>
    </row>
    <row r="1131" spans="1:3" x14ac:dyDescent="0.25">
      <c r="A1131">
        <v>16943301</v>
      </c>
      <c r="B1131" t="s">
        <v>1249</v>
      </c>
      <c r="C1131">
        <v>-1</v>
      </c>
    </row>
    <row r="1132" spans="1:3" x14ac:dyDescent="0.25">
      <c r="A1132">
        <v>16943301</v>
      </c>
      <c r="B1132" t="s">
        <v>1248</v>
      </c>
      <c r="C1132">
        <v>-1</v>
      </c>
    </row>
    <row r="1133" spans="1:3" x14ac:dyDescent="0.25">
      <c r="A1133">
        <v>16943301</v>
      </c>
      <c r="B1133" t="s">
        <v>1247</v>
      </c>
      <c r="C1133">
        <v>-1</v>
      </c>
    </row>
    <row r="1134" spans="1:3" x14ac:dyDescent="0.25">
      <c r="A1134">
        <v>16943301</v>
      </c>
      <c r="B1134" t="s">
        <v>1246</v>
      </c>
      <c r="C1134">
        <v>-1</v>
      </c>
    </row>
    <row r="1135" spans="1:3" x14ac:dyDescent="0.25">
      <c r="A1135">
        <v>16943301</v>
      </c>
      <c r="B1135" t="s">
        <v>1245</v>
      </c>
      <c r="C1135">
        <v>-1</v>
      </c>
    </row>
    <row r="1136" spans="1:3" x14ac:dyDescent="0.25">
      <c r="A1136">
        <v>16943301</v>
      </c>
      <c r="B1136" t="s">
        <v>1244</v>
      </c>
      <c r="C1136">
        <v>-1</v>
      </c>
    </row>
    <row r="1137" spans="1:3" x14ac:dyDescent="0.25">
      <c r="A1137">
        <v>16943301</v>
      </c>
      <c r="B1137" t="s">
        <v>1243</v>
      </c>
      <c r="C1137">
        <v>-1</v>
      </c>
    </row>
    <row r="1138" spans="1:3" x14ac:dyDescent="0.25">
      <c r="A1138">
        <v>16943301</v>
      </c>
      <c r="B1138" t="s">
        <v>1242</v>
      </c>
      <c r="C1138">
        <v>-1</v>
      </c>
    </row>
    <row r="1139" spans="1:3" x14ac:dyDescent="0.25">
      <c r="A1139">
        <v>16943301</v>
      </c>
      <c r="B1139" t="s">
        <v>1241</v>
      </c>
      <c r="C1139">
        <v>-1</v>
      </c>
    </row>
    <row r="1140" spans="1:3" x14ac:dyDescent="0.25">
      <c r="A1140">
        <v>16943301</v>
      </c>
      <c r="B1140" t="s">
        <v>1240</v>
      </c>
      <c r="C1140">
        <v>-1</v>
      </c>
    </row>
    <row r="1141" spans="1:3" x14ac:dyDescent="0.25">
      <c r="A1141">
        <v>16943301</v>
      </c>
      <c r="B1141" t="s">
        <v>1239</v>
      </c>
      <c r="C1141">
        <v>-1</v>
      </c>
    </row>
    <row r="1142" spans="1:3" x14ac:dyDescent="0.25">
      <c r="A1142">
        <v>16943301</v>
      </c>
      <c r="B1142" t="s">
        <v>1238</v>
      </c>
      <c r="C1142">
        <v>-1</v>
      </c>
    </row>
    <row r="1143" spans="1:3" x14ac:dyDescent="0.25">
      <c r="A1143">
        <v>16943301</v>
      </c>
      <c r="B1143" t="s">
        <v>1237</v>
      </c>
      <c r="C1143">
        <v>-1</v>
      </c>
    </row>
    <row r="1144" spans="1:3" x14ac:dyDescent="0.25">
      <c r="A1144">
        <v>16943301</v>
      </c>
      <c r="B1144" t="s">
        <v>1236</v>
      </c>
      <c r="C1144">
        <v>-1</v>
      </c>
    </row>
    <row r="1145" spans="1:3" x14ac:dyDescent="0.25">
      <c r="A1145">
        <v>16943301</v>
      </c>
      <c r="B1145" t="s">
        <v>1235</v>
      </c>
      <c r="C1145">
        <v>-1</v>
      </c>
    </row>
    <row r="1146" spans="1:3" x14ac:dyDescent="0.25">
      <c r="A1146">
        <v>16943301</v>
      </c>
      <c r="B1146" t="s">
        <v>1234</v>
      </c>
      <c r="C1146">
        <v>-1</v>
      </c>
    </row>
    <row r="1147" spans="1:3" x14ac:dyDescent="0.25">
      <c r="A1147">
        <v>16943301</v>
      </c>
      <c r="B1147" t="s">
        <v>1233</v>
      </c>
      <c r="C1147">
        <v>-1</v>
      </c>
    </row>
    <row r="1148" spans="1:3" x14ac:dyDescent="0.25">
      <c r="A1148">
        <v>16943301</v>
      </c>
      <c r="B1148" t="s">
        <v>1232</v>
      </c>
      <c r="C1148">
        <v>-1</v>
      </c>
    </row>
    <row r="1149" spans="1:3" x14ac:dyDescent="0.25">
      <c r="A1149">
        <v>16943301</v>
      </c>
      <c r="B1149" t="s">
        <v>1231</v>
      </c>
      <c r="C1149">
        <v>-1</v>
      </c>
    </row>
    <row r="1150" spans="1:3" x14ac:dyDescent="0.25">
      <c r="A1150">
        <v>16943301</v>
      </c>
      <c r="B1150" t="s">
        <v>1230</v>
      </c>
      <c r="C1150">
        <v>-1</v>
      </c>
    </row>
    <row r="1151" spans="1:3" x14ac:dyDescent="0.25">
      <c r="A1151">
        <v>16943301</v>
      </c>
      <c r="B1151" t="s">
        <v>1229</v>
      </c>
      <c r="C1151">
        <v>-1</v>
      </c>
    </row>
    <row r="1152" spans="1:3" x14ac:dyDescent="0.25">
      <c r="A1152">
        <v>16943301</v>
      </c>
      <c r="B1152" t="s">
        <v>1228</v>
      </c>
      <c r="C1152">
        <v>-1</v>
      </c>
    </row>
    <row r="1153" spans="1:3" x14ac:dyDescent="0.25">
      <c r="A1153">
        <v>16943301</v>
      </c>
      <c r="B1153" t="s">
        <v>1227</v>
      </c>
      <c r="C1153">
        <v>-1</v>
      </c>
    </row>
    <row r="1154" spans="1:3" x14ac:dyDescent="0.25">
      <c r="A1154">
        <v>16943301</v>
      </c>
      <c r="B1154" t="s">
        <v>1226</v>
      </c>
      <c r="C1154">
        <v>-1</v>
      </c>
    </row>
    <row r="1155" spans="1:3" x14ac:dyDescent="0.25">
      <c r="A1155">
        <v>16943301</v>
      </c>
      <c r="B1155" t="s">
        <v>1225</v>
      </c>
      <c r="C1155">
        <v>-1</v>
      </c>
    </row>
    <row r="1156" spans="1:3" x14ac:dyDescent="0.25">
      <c r="A1156">
        <v>16943301</v>
      </c>
      <c r="B1156" t="s">
        <v>1224</v>
      </c>
      <c r="C1156">
        <v>-1</v>
      </c>
    </row>
    <row r="1157" spans="1:3" x14ac:dyDescent="0.25">
      <c r="A1157">
        <v>16943301</v>
      </c>
      <c r="B1157" t="s">
        <v>1223</v>
      </c>
      <c r="C1157">
        <v>-1</v>
      </c>
    </row>
    <row r="1158" spans="1:3" x14ac:dyDescent="0.25">
      <c r="A1158">
        <v>17272505</v>
      </c>
      <c r="B1158" t="s">
        <v>1222</v>
      </c>
      <c r="C1158">
        <v>-1</v>
      </c>
    </row>
    <row r="1159" spans="1:3" x14ac:dyDescent="0.25">
      <c r="A1159">
        <v>17272505</v>
      </c>
      <c r="B1159" t="s">
        <v>1221</v>
      </c>
      <c r="C1159">
        <v>-1</v>
      </c>
    </row>
    <row r="1160" spans="1:3" x14ac:dyDescent="0.25">
      <c r="A1160">
        <v>17272505</v>
      </c>
      <c r="B1160" t="s">
        <v>1220</v>
      </c>
      <c r="C1160">
        <v>-1</v>
      </c>
    </row>
    <row r="1161" spans="1:3" x14ac:dyDescent="0.25">
      <c r="A1161">
        <v>17272505</v>
      </c>
      <c r="B1161" t="s">
        <v>1219</v>
      </c>
      <c r="C1161">
        <v>-1</v>
      </c>
    </row>
    <row r="1162" spans="1:3" x14ac:dyDescent="0.25">
      <c r="A1162">
        <v>17272505</v>
      </c>
      <c r="B1162" t="s">
        <v>1218</v>
      </c>
      <c r="C1162">
        <v>-1</v>
      </c>
    </row>
    <row r="1163" spans="1:3" x14ac:dyDescent="0.25">
      <c r="A1163">
        <v>17272505</v>
      </c>
      <c r="B1163" t="s">
        <v>1217</v>
      </c>
      <c r="C1163">
        <v>-1</v>
      </c>
    </row>
    <row r="1164" spans="1:3" x14ac:dyDescent="0.25">
      <c r="A1164">
        <v>17272505</v>
      </c>
      <c r="B1164" t="s">
        <v>1216</v>
      </c>
      <c r="C1164">
        <v>-1</v>
      </c>
    </row>
    <row r="1165" spans="1:3" x14ac:dyDescent="0.25">
      <c r="A1165">
        <v>17272505</v>
      </c>
      <c r="B1165" t="s">
        <v>1215</v>
      </c>
      <c r="C1165">
        <v>-1</v>
      </c>
    </row>
    <row r="1166" spans="1:3" x14ac:dyDescent="0.25">
      <c r="A1166">
        <v>17272505</v>
      </c>
      <c r="B1166" t="s">
        <v>1214</v>
      </c>
      <c r="C1166">
        <v>-1</v>
      </c>
    </row>
    <row r="1167" spans="1:3" x14ac:dyDescent="0.25">
      <c r="A1167">
        <v>17272505</v>
      </c>
      <c r="B1167" t="s">
        <v>1213</v>
      </c>
      <c r="C1167">
        <v>-1</v>
      </c>
    </row>
    <row r="1168" spans="1:3" x14ac:dyDescent="0.25">
      <c r="A1168">
        <v>17272505</v>
      </c>
      <c r="B1168" t="s">
        <v>1212</v>
      </c>
      <c r="C1168">
        <v>-1</v>
      </c>
    </row>
    <row r="1169" spans="1:3" x14ac:dyDescent="0.25">
      <c r="A1169">
        <v>17272505</v>
      </c>
      <c r="B1169" t="s">
        <v>1211</v>
      </c>
      <c r="C1169">
        <v>-1</v>
      </c>
    </row>
    <row r="1170" spans="1:3" x14ac:dyDescent="0.25">
      <c r="A1170">
        <v>17272505</v>
      </c>
      <c r="B1170" t="s">
        <v>1210</v>
      </c>
      <c r="C1170">
        <v>-1</v>
      </c>
    </row>
    <row r="1171" spans="1:3" x14ac:dyDescent="0.25">
      <c r="A1171">
        <v>17272505</v>
      </c>
      <c r="B1171" t="s">
        <v>1209</v>
      </c>
      <c r="C1171">
        <v>-1</v>
      </c>
    </row>
    <row r="1172" spans="1:3" x14ac:dyDescent="0.25">
      <c r="A1172">
        <v>17272505</v>
      </c>
      <c r="B1172" t="s">
        <v>1208</v>
      </c>
      <c r="C1172">
        <v>-1</v>
      </c>
    </row>
    <row r="1173" spans="1:3" x14ac:dyDescent="0.25">
      <c r="A1173">
        <v>17272505</v>
      </c>
      <c r="B1173" t="s">
        <v>1207</v>
      </c>
      <c r="C1173">
        <v>-1</v>
      </c>
    </row>
    <row r="1174" spans="1:3" x14ac:dyDescent="0.25">
      <c r="A1174">
        <v>17272505</v>
      </c>
      <c r="B1174" t="s">
        <v>1206</v>
      </c>
      <c r="C1174">
        <v>-1</v>
      </c>
    </row>
    <row r="1175" spans="1:3" x14ac:dyDescent="0.25">
      <c r="A1175">
        <v>17272505</v>
      </c>
      <c r="B1175" t="s">
        <v>1205</v>
      </c>
      <c r="C1175">
        <v>-1</v>
      </c>
    </row>
    <row r="1176" spans="1:3" x14ac:dyDescent="0.25">
      <c r="A1176">
        <v>17272505</v>
      </c>
      <c r="B1176" t="s">
        <v>1204</v>
      </c>
      <c r="C1176">
        <v>-1</v>
      </c>
    </row>
    <row r="1177" spans="1:3" x14ac:dyDescent="0.25">
      <c r="A1177">
        <v>17272505</v>
      </c>
      <c r="B1177" t="s">
        <v>1203</v>
      </c>
      <c r="C1177">
        <v>-1</v>
      </c>
    </row>
    <row r="1178" spans="1:3" x14ac:dyDescent="0.25">
      <c r="A1178">
        <v>17272505</v>
      </c>
      <c r="B1178" t="s">
        <v>1202</v>
      </c>
      <c r="C1178">
        <v>-1</v>
      </c>
    </row>
    <row r="1179" spans="1:3" x14ac:dyDescent="0.25">
      <c r="A1179">
        <v>17272505</v>
      </c>
      <c r="B1179" t="s">
        <v>1201</v>
      </c>
      <c r="C1179">
        <v>-1</v>
      </c>
    </row>
    <row r="1180" spans="1:3" x14ac:dyDescent="0.25">
      <c r="A1180">
        <v>17272505</v>
      </c>
      <c r="B1180" t="s">
        <v>1200</v>
      </c>
      <c r="C1180">
        <v>-1</v>
      </c>
    </row>
    <row r="1181" spans="1:3" x14ac:dyDescent="0.25">
      <c r="A1181">
        <v>17272505</v>
      </c>
      <c r="B1181" t="s">
        <v>1199</v>
      </c>
      <c r="C1181">
        <v>-1</v>
      </c>
    </row>
    <row r="1182" spans="1:3" x14ac:dyDescent="0.25">
      <c r="A1182">
        <v>17272505</v>
      </c>
      <c r="B1182" t="s">
        <v>1198</v>
      </c>
      <c r="C1182">
        <v>-1</v>
      </c>
    </row>
    <row r="1183" spans="1:3" x14ac:dyDescent="0.25">
      <c r="A1183">
        <v>17272505</v>
      </c>
      <c r="B1183" t="s">
        <v>1197</v>
      </c>
      <c r="C1183">
        <v>-1</v>
      </c>
    </row>
    <row r="1184" spans="1:3" x14ac:dyDescent="0.25">
      <c r="A1184">
        <v>17272505</v>
      </c>
      <c r="B1184" t="s">
        <v>1196</v>
      </c>
      <c r="C1184">
        <v>-1</v>
      </c>
    </row>
    <row r="1185" spans="1:3" x14ac:dyDescent="0.25">
      <c r="A1185">
        <v>17272505</v>
      </c>
      <c r="B1185" t="s">
        <v>1195</v>
      </c>
      <c r="C1185">
        <v>-1</v>
      </c>
    </row>
    <row r="1186" spans="1:3" x14ac:dyDescent="0.25">
      <c r="A1186">
        <v>17272505</v>
      </c>
      <c r="B1186" t="s">
        <v>1194</v>
      </c>
      <c r="C1186">
        <v>-1</v>
      </c>
    </row>
    <row r="1187" spans="1:3" x14ac:dyDescent="0.25">
      <c r="A1187">
        <v>17272505</v>
      </c>
      <c r="B1187" t="s">
        <v>1193</v>
      </c>
      <c r="C1187">
        <v>-1</v>
      </c>
    </row>
    <row r="1188" spans="1:3" x14ac:dyDescent="0.25">
      <c r="A1188">
        <v>17272505</v>
      </c>
      <c r="B1188" t="s">
        <v>1192</v>
      </c>
      <c r="C1188">
        <v>-1</v>
      </c>
    </row>
    <row r="1189" spans="1:3" x14ac:dyDescent="0.25">
      <c r="A1189">
        <v>17272505</v>
      </c>
      <c r="B1189" t="s">
        <v>1191</v>
      </c>
      <c r="C1189">
        <v>-1</v>
      </c>
    </row>
    <row r="1190" spans="1:3" x14ac:dyDescent="0.25">
      <c r="A1190">
        <v>17272505</v>
      </c>
      <c r="B1190" t="s">
        <v>1190</v>
      </c>
      <c r="C1190">
        <v>-1</v>
      </c>
    </row>
    <row r="1191" spans="1:3" x14ac:dyDescent="0.25">
      <c r="A1191">
        <v>17272505</v>
      </c>
      <c r="B1191" t="s">
        <v>1189</v>
      </c>
      <c r="C1191">
        <v>-1</v>
      </c>
    </row>
    <row r="1192" spans="1:3" x14ac:dyDescent="0.25">
      <c r="A1192">
        <v>17272505</v>
      </c>
      <c r="B1192" t="s">
        <v>1188</v>
      </c>
      <c r="C1192">
        <v>-1</v>
      </c>
    </row>
    <row r="1193" spans="1:3" x14ac:dyDescent="0.25">
      <c r="A1193">
        <v>17272505</v>
      </c>
      <c r="B1193" t="s">
        <v>1187</v>
      </c>
      <c r="C1193">
        <v>-1</v>
      </c>
    </row>
    <row r="1194" spans="1:3" x14ac:dyDescent="0.25">
      <c r="A1194">
        <v>1374548</v>
      </c>
      <c r="B1194" t="s">
        <v>477</v>
      </c>
      <c r="C1194">
        <v>-1</v>
      </c>
    </row>
    <row r="1195" spans="1:3" x14ac:dyDescent="0.25">
      <c r="A1195">
        <v>17272505</v>
      </c>
      <c r="B1195" t="s">
        <v>1186</v>
      </c>
      <c r="C1195">
        <v>-1</v>
      </c>
    </row>
    <row r="1196" spans="1:3" x14ac:dyDescent="0.25">
      <c r="A1196">
        <v>17272505</v>
      </c>
      <c r="B1196" t="s">
        <v>1185</v>
      </c>
      <c r="C1196">
        <v>-1</v>
      </c>
    </row>
    <row r="1197" spans="1:3" x14ac:dyDescent="0.25">
      <c r="A1197">
        <v>17272505</v>
      </c>
      <c r="B1197" t="s">
        <v>1184</v>
      </c>
      <c r="C1197">
        <v>-1</v>
      </c>
    </row>
    <row r="1198" spans="1:3" x14ac:dyDescent="0.25">
      <c r="A1198">
        <v>17272505</v>
      </c>
      <c r="B1198" t="s">
        <v>1183</v>
      </c>
      <c r="C1198">
        <v>-1</v>
      </c>
    </row>
    <row r="1199" spans="1:3" x14ac:dyDescent="0.25">
      <c r="A1199">
        <v>17272505</v>
      </c>
      <c r="B1199" t="s">
        <v>1182</v>
      </c>
      <c r="C1199">
        <v>-1</v>
      </c>
    </row>
    <row r="1200" spans="1:3" x14ac:dyDescent="0.25">
      <c r="A1200">
        <v>17272505</v>
      </c>
      <c r="B1200" t="s">
        <v>1181</v>
      </c>
      <c r="C1200">
        <v>-1</v>
      </c>
    </row>
    <row r="1201" spans="1:3" x14ac:dyDescent="0.25">
      <c r="A1201">
        <v>17272505</v>
      </c>
      <c r="B1201" t="s">
        <v>1180</v>
      </c>
      <c r="C1201">
        <v>-1</v>
      </c>
    </row>
    <row r="1202" spans="1:3" x14ac:dyDescent="0.25">
      <c r="A1202">
        <v>17272505</v>
      </c>
      <c r="B1202" t="s">
        <v>1179</v>
      </c>
      <c r="C1202">
        <v>-1</v>
      </c>
    </row>
    <row r="1203" spans="1:3" x14ac:dyDescent="0.25">
      <c r="A1203">
        <v>17272505</v>
      </c>
      <c r="B1203" t="s">
        <v>1178</v>
      </c>
      <c r="C1203">
        <v>-1</v>
      </c>
    </row>
    <row r="1204" spans="1:3" x14ac:dyDescent="0.25">
      <c r="A1204">
        <v>17272505</v>
      </c>
      <c r="B1204" t="s">
        <v>1177</v>
      </c>
      <c r="C1204">
        <v>-1</v>
      </c>
    </row>
    <row r="1205" spans="1:3" x14ac:dyDescent="0.25">
      <c r="A1205">
        <v>17272505</v>
      </c>
      <c r="B1205" t="s">
        <v>1176</v>
      </c>
      <c r="C1205">
        <v>-1</v>
      </c>
    </row>
    <row r="1206" spans="1:3" x14ac:dyDescent="0.25">
      <c r="A1206">
        <v>17272505</v>
      </c>
      <c r="B1206" t="s">
        <v>1175</v>
      </c>
      <c r="C1206">
        <v>-1</v>
      </c>
    </row>
    <row r="1207" spans="1:3" x14ac:dyDescent="0.25">
      <c r="A1207">
        <v>17272505</v>
      </c>
      <c r="B1207" t="s">
        <v>1174</v>
      </c>
      <c r="C1207">
        <v>-1</v>
      </c>
    </row>
    <row r="1208" spans="1:3" x14ac:dyDescent="0.25">
      <c r="A1208">
        <v>17272505</v>
      </c>
      <c r="B1208" t="s">
        <v>1173</v>
      </c>
      <c r="C1208">
        <v>-1</v>
      </c>
    </row>
    <row r="1209" spans="1:3" x14ac:dyDescent="0.25">
      <c r="A1209">
        <v>17272505</v>
      </c>
      <c r="B1209" t="s">
        <v>1172</v>
      </c>
      <c r="C1209">
        <v>-1</v>
      </c>
    </row>
    <row r="1210" spans="1:3" x14ac:dyDescent="0.25">
      <c r="A1210">
        <v>7687623</v>
      </c>
      <c r="B1210" t="s">
        <v>1171</v>
      </c>
      <c r="C1210">
        <v>-1</v>
      </c>
    </row>
    <row r="1211" spans="1:3" x14ac:dyDescent="0.25">
      <c r="A1211">
        <v>7687623</v>
      </c>
      <c r="B1211" t="s">
        <v>1170</v>
      </c>
      <c r="C1211">
        <v>-1</v>
      </c>
    </row>
    <row r="1212" spans="1:3" x14ac:dyDescent="0.25">
      <c r="A1212">
        <v>17475911</v>
      </c>
      <c r="B1212" t="s">
        <v>1169</v>
      </c>
      <c r="C1212">
        <v>-1</v>
      </c>
    </row>
    <row r="1213" spans="1:3" x14ac:dyDescent="0.25">
      <c r="A1213">
        <v>7687623</v>
      </c>
      <c r="B1213" t="s">
        <v>1168</v>
      </c>
      <c r="C1213">
        <v>-1</v>
      </c>
    </row>
    <row r="1214" spans="1:3" x14ac:dyDescent="0.25">
      <c r="A1214">
        <v>17475911</v>
      </c>
      <c r="B1214" t="s">
        <v>1167</v>
      </c>
      <c r="C1214">
        <v>-1</v>
      </c>
    </row>
    <row r="1215" spans="1:3" x14ac:dyDescent="0.25">
      <c r="A1215">
        <v>17475911</v>
      </c>
      <c r="B1215" t="s">
        <v>1166</v>
      </c>
      <c r="C1215">
        <v>-1</v>
      </c>
    </row>
    <row r="1216" spans="1:3" x14ac:dyDescent="0.25">
      <c r="A1216">
        <v>17475911</v>
      </c>
      <c r="B1216" t="s">
        <v>1165</v>
      </c>
      <c r="C1216">
        <v>-1</v>
      </c>
    </row>
    <row r="1217" spans="1:3" x14ac:dyDescent="0.25">
      <c r="A1217">
        <v>17475911</v>
      </c>
      <c r="B1217" t="s">
        <v>1164</v>
      </c>
      <c r="C1217">
        <v>-1</v>
      </c>
    </row>
    <row r="1218" spans="1:3" x14ac:dyDescent="0.25">
      <c r="A1218">
        <v>17475911</v>
      </c>
      <c r="B1218" t="s">
        <v>1163</v>
      </c>
      <c r="C1218">
        <v>-1</v>
      </c>
    </row>
    <row r="1219" spans="1:3" x14ac:dyDescent="0.25">
      <c r="A1219">
        <v>17475911</v>
      </c>
      <c r="B1219" t="s">
        <v>1162</v>
      </c>
      <c r="C1219">
        <v>-1</v>
      </c>
    </row>
    <row r="1220" spans="1:3" x14ac:dyDescent="0.25">
      <c r="A1220">
        <v>17475911</v>
      </c>
      <c r="B1220" t="s">
        <v>1161</v>
      </c>
      <c r="C1220">
        <v>-1</v>
      </c>
    </row>
    <row r="1221" spans="1:3" x14ac:dyDescent="0.25">
      <c r="A1221">
        <v>17475911</v>
      </c>
      <c r="B1221" t="s">
        <v>1160</v>
      </c>
      <c r="C1221">
        <v>-1</v>
      </c>
    </row>
    <row r="1222" spans="1:3" x14ac:dyDescent="0.25">
      <c r="A1222">
        <v>17475911</v>
      </c>
      <c r="B1222" t="s">
        <v>1159</v>
      </c>
      <c r="C1222">
        <v>-1</v>
      </c>
    </row>
    <row r="1223" spans="1:3" x14ac:dyDescent="0.25">
      <c r="A1223">
        <v>17475911</v>
      </c>
      <c r="B1223" t="s">
        <v>1158</v>
      </c>
      <c r="C1223">
        <v>-1</v>
      </c>
    </row>
    <row r="1224" spans="1:3" x14ac:dyDescent="0.25">
      <c r="A1224">
        <v>7687623</v>
      </c>
      <c r="B1224" t="s">
        <v>1157</v>
      </c>
      <c r="C1224">
        <v>-1</v>
      </c>
    </row>
    <row r="1225" spans="1:3" x14ac:dyDescent="0.25">
      <c r="A1225">
        <v>17475911</v>
      </c>
      <c r="B1225" t="s">
        <v>1156</v>
      </c>
      <c r="C1225">
        <v>-1</v>
      </c>
    </row>
    <row r="1226" spans="1:3" x14ac:dyDescent="0.25">
      <c r="A1226">
        <v>17475911</v>
      </c>
      <c r="B1226" t="s">
        <v>1155</v>
      </c>
      <c r="C1226">
        <v>-1</v>
      </c>
    </row>
    <row r="1227" spans="1:3" x14ac:dyDescent="0.25">
      <c r="A1227">
        <v>17475911</v>
      </c>
      <c r="B1227" t="s">
        <v>1154</v>
      </c>
      <c r="C1227">
        <v>-1</v>
      </c>
    </row>
    <row r="1228" spans="1:3" x14ac:dyDescent="0.25">
      <c r="A1228">
        <v>17475911</v>
      </c>
      <c r="B1228" t="s">
        <v>1153</v>
      </c>
      <c r="C1228">
        <v>-1</v>
      </c>
    </row>
    <row r="1229" spans="1:3" x14ac:dyDescent="0.25">
      <c r="A1229">
        <v>17475911</v>
      </c>
      <c r="B1229" t="s">
        <v>1152</v>
      </c>
      <c r="C1229">
        <v>-1</v>
      </c>
    </row>
    <row r="1230" spans="1:3" x14ac:dyDescent="0.25">
      <c r="A1230">
        <v>17475911</v>
      </c>
      <c r="B1230" t="s">
        <v>1151</v>
      </c>
      <c r="C1230">
        <v>-1</v>
      </c>
    </row>
    <row r="1231" spans="1:3" x14ac:dyDescent="0.25">
      <c r="A1231">
        <v>17475911</v>
      </c>
      <c r="B1231" t="s">
        <v>1150</v>
      </c>
      <c r="C1231">
        <v>-1</v>
      </c>
    </row>
    <row r="1232" spans="1:3" x14ac:dyDescent="0.25">
      <c r="A1232">
        <v>17475911</v>
      </c>
      <c r="B1232" t="s">
        <v>1149</v>
      </c>
      <c r="C1232">
        <v>-1</v>
      </c>
    </row>
    <row r="1233" spans="1:3" x14ac:dyDescent="0.25">
      <c r="A1233">
        <v>17475911</v>
      </c>
      <c r="B1233" t="s">
        <v>1148</v>
      </c>
      <c r="C1233">
        <v>-1</v>
      </c>
    </row>
    <row r="1234" spans="1:3" x14ac:dyDescent="0.25">
      <c r="A1234">
        <v>17475911</v>
      </c>
      <c r="B1234" t="s">
        <v>1147</v>
      </c>
      <c r="C1234">
        <v>-1</v>
      </c>
    </row>
    <row r="1235" spans="1:3" x14ac:dyDescent="0.25">
      <c r="A1235">
        <v>7687623</v>
      </c>
      <c r="B1235" t="s">
        <v>1146</v>
      </c>
      <c r="C1235">
        <v>-1</v>
      </c>
    </row>
    <row r="1236" spans="1:3" x14ac:dyDescent="0.25">
      <c r="A1236">
        <v>17475911</v>
      </c>
      <c r="B1236" t="s">
        <v>1145</v>
      </c>
      <c r="C1236">
        <v>-1</v>
      </c>
    </row>
    <row r="1237" spans="1:3" x14ac:dyDescent="0.25">
      <c r="A1237">
        <v>17475911</v>
      </c>
      <c r="B1237" t="s">
        <v>1144</v>
      </c>
      <c r="C1237">
        <v>-1</v>
      </c>
    </row>
    <row r="1238" spans="1:3" x14ac:dyDescent="0.25">
      <c r="A1238">
        <v>17475911</v>
      </c>
      <c r="B1238" t="s">
        <v>1143</v>
      </c>
      <c r="C1238">
        <v>-1</v>
      </c>
    </row>
    <row r="1239" spans="1:3" x14ac:dyDescent="0.25">
      <c r="A1239">
        <v>17475911</v>
      </c>
      <c r="B1239" t="s">
        <v>1142</v>
      </c>
      <c r="C1239">
        <v>-1</v>
      </c>
    </row>
    <row r="1240" spans="1:3" x14ac:dyDescent="0.25">
      <c r="A1240">
        <v>17475911</v>
      </c>
      <c r="B1240" t="s">
        <v>1141</v>
      </c>
      <c r="C1240">
        <v>-1</v>
      </c>
    </row>
    <row r="1241" spans="1:3" x14ac:dyDescent="0.25">
      <c r="A1241">
        <v>17475911</v>
      </c>
      <c r="B1241" t="s">
        <v>1140</v>
      </c>
      <c r="C1241">
        <v>-1</v>
      </c>
    </row>
    <row r="1242" spans="1:3" x14ac:dyDescent="0.25">
      <c r="A1242">
        <v>17475911</v>
      </c>
      <c r="B1242" t="s">
        <v>1139</v>
      </c>
      <c r="C1242">
        <v>-1</v>
      </c>
    </row>
    <row r="1243" spans="1:3" x14ac:dyDescent="0.25">
      <c r="A1243">
        <v>17475911</v>
      </c>
      <c r="B1243" t="s">
        <v>1138</v>
      </c>
      <c r="C1243">
        <v>-1</v>
      </c>
    </row>
    <row r="1244" spans="1:3" x14ac:dyDescent="0.25">
      <c r="A1244">
        <v>17475911</v>
      </c>
      <c r="B1244" t="s">
        <v>1137</v>
      </c>
      <c r="C1244">
        <v>-1</v>
      </c>
    </row>
    <row r="1245" spans="1:3" x14ac:dyDescent="0.25">
      <c r="A1245">
        <v>17475911</v>
      </c>
      <c r="B1245" t="s">
        <v>1136</v>
      </c>
      <c r="C1245">
        <v>-1</v>
      </c>
    </row>
    <row r="1246" spans="1:3" x14ac:dyDescent="0.25">
      <c r="A1246">
        <v>17475911</v>
      </c>
      <c r="B1246" t="s">
        <v>1135</v>
      </c>
      <c r="C1246">
        <v>-1</v>
      </c>
    </row>
    <row r="1247" spans="1:3" x14ac:dyDescent="0.25">
      <c r="A1247">
        <v>17475911</v>
      </c>
      <c r="B1247" t="s">
        <v>1134</v>
      </c>
      <c r="C1247">
        <v>-1</v>
      </c>
    </row>
    <row r="1248" spans="1:3" x14ac:dyDescent="0.25">
      <c r="A1248">
        <v>17475911</v>
      </c>
      <c r="B1248" t="s">
        <v>1133</v>
      </c>
      <c r="C1248">
        <v>-1</v>
      </c>
    </row>
    <row r="1249" spans="1:3" x14ac:dyDescent="0.25">
      <c r="A1249">
        <v>17475911</v>
      </c>
      <c r="B1249" t="s">
        <v>1132</v>
      </c>
      <c r="C1249">
        <v>-1</v>
      </c>
    </row>
    <row r="1250" spans="1:3" x14ac:dyDescent="0.25">
      <c r="A1250">
        <v>17475911</v>
      </c>
      <c r="B1250" t="s">
        <v>1131</v>
      </c>
      <c r="C1250">
        <v>-1</v>
      </c>
    </row>
    <row r="1251" spans="1:3" x14ac:dyDescent="0.25">
      <c r="A1251">
        <v>17475911</v>
      </c>
      <c r="B1251" t="s">
        <v>1130</v>
      </c>
      <c r="C1251">
        <v>-1</v>
      </c>
    </row>
    <row r="1252" spans="1:3" x14ac:dyDescent="0.25">
      <c r="A1252">
        <v>17475911</v>
      </c>
      <c r="B1252" t="s">
        <v>1129</v>
      </c>
      <c r="C1252">
        <v>-1</v>
      </c>
    </row>
    <row r="1253" spans="1:3" x14ac:dyDescent="0.25">
      <c r="A1253">
        <v>17475911</v>
      </c>
      <c r="B1253" t="s">
        <v>1128</v>
      </c>
      <c r="C1253">
        <v>-1</v>
      </c>
    </row>
    <row r="1254" spans="1:3" x14ac:dyDescent="0.25">
      <c r="A1254">
        <v>17475911</v>
      </c>
      <c r="B1254" t="s">
        <v>1127</v>
      </c>
      <c r="C1254">
        <v>-1</v>
      </c>
    </row>
    <row r="1255" spans="1:3" x14ac:dyDescent="0.25">
      <c r="A1255">
        <v>17475911</v>
      </c>
      <c r="B1255" t="s">
        <v>1126</v>
      </c>
      <c r="C1255">
        <v>-1</v>
      </c>
    </row>
    <row r="1256" spans="1:3" x14ac:dyDescent="0.25">
      <c r="A1256">
        <v>17475911</v>
      </c>
      <c r="B1256" t="s">
        <v>1125</v>
      </c>
      <c r="C1256">
        <v>-1</v>
      </c>
    </row>
    <row r="1257" spans="1:3" x14ac:dyDescent="0.25">
      <c r="A1257">
        <v>17475911</v>
      </c>
      <c r="B1257" t="s">
        <v>1124</v>
      </c>
      <c r="C1257">
        <v>-1</v>
      </c>
    </row>
    <row r="1258" spans="1:3" x14ac:dyDescent="0.25">
      <c r="A1258">
        <v>17475911</v>
      </c>
      <c r="B1258" t="s">
        <v>1123</v>
      </c>
      <c r="C1258">
        <v>-1</v>
      </c>
    </row>
    <row r="1259" spans="1:3" x14ac:dyDescent="0.25">
      <c r="A1259">
        <v>17475911</v>
      </c>
      <c r="B1259" t="s">
        <v>1122</v>
      </c>
      <c r="C1259">
        <v>-1</v>
      </c>
    </row>
    <row r="1260" spans="1:3" x14ac:dyDescent="0.25">
      <c r="A1260">
        <v>17475911</v>
      </c>
      <c r="B1260" t="s">
        <v>1121</v>
      </c>
      <c r="C1260">
        <v>-1</v>
      </c>
    </row>
    <row r="1261" spans="1:3" x14ac:dyDescent="0.25">
      <c r="A1261">
        <v>17475911</v>
      </c>
      <c r="B1261" t="s">
        <v>1120</v>
      </c>
      <c r="C1261">
        <v>-1</v>
      </c>
    </row>
    <row r="1262" spans="1:3" x14ac:dyDescent="0.25">
      <c r="A1262">
        <v>17475911</v>
      </c>
      <c r="B1262" t="s">
        <v>1119</v>
      </c>
      <c r="C1262">
        <v>-1</v>
      </c>
    </row>
    <row r="1263" spans="1:3" x14ac:dyDescent="0.25">
      <c r="A1263">
        <v>17475911</v>
      </c>
      <c r="B1263" t="s">
        <v>1118</v>
      </c>
      <c r="C1263">
        <v>-1</v>
      </c>
    </row>
    <row r="1264" spans="1:3" x14ac:dyDescent="0.25">
      <c r="A1264">
        <v>17475911</v>
      </c>
      <c r="B1264" t="s">
        <v>1117</v>
      </c>
      <c r="C1264">
        <v>-1</v>
      </c>
    </row>
    <row r="1265" spans="1:3" x14ac:dyDescent="0.25">
      <c r="A1265">
        <v>17475911</v>
      </c>
      <c r="B1265" t="s">
        <v>1116</v>
      </c>
      <c r="C1265">
        <v>-1</v>
      </c>
    </row>
    <row r="1266" spans="1:3" x14ac:dyDescent="0.25">
      <c r="A1266">
        <v>1374548</v>
      </c>
      <c r="B1266" t="s">
        <v>473</v>
      </c>
      <c r="C1266">
        <v>-1</v>
      </c>
    </row>
    <row r="1267" spans="1:3" x14ac:dyDescent="0.25">
      <c r="A1267">
        <v>17475911</v>
      </c>
      <c r="B1267" t="s">
        <v>1115</v>
      </c>
      <c r="C1267">
        <v>-1</v>
      </c>
    </row>
    <row r="1268" spans="1:3" x14ac:dyDescent="0.25">
      <c r="A1268">
        <v>17475911</v>
      </c>
      <c r="B1268" t="s">
        <v>1114</v>
      </c>
      <c r="C1268">
        <v>-1</v>
      </c>
    </row>
    <row r="1269" spans="1:3" x14ac:dyDescent="0.25">
      <c r="A1269">
        <v>17475911</v>
      </c>
      <c r="B1269" t="s">
        <v>1113</v>
      </c>
      <c r="C1269">
        <v>-1</v>
      </c>
    </row>
    <row r="1270" spans="1:3" x14ac:dyDescent="0.25">
      <c r="A1270">
        <v>17475911</v>
      </c>
      <c r="B1270" t="s">
        <v>1112</v>
      </c>
      <c r="C1270">
        <v>-1</v>
      </c>
    </row>
    <row r="1271" spans="1:3" x14ac:dyDescent="0.25">
      <c r="A1271">
        <v>17475911</v>
      </c>
      <c r="B1271" t="s">
        <v>1111</v>
      </c>
      <c r="C1271">
        <v>-1</v>
      </c>
    </row>
    <row r="1272" spans="1:3" x14ac:dyDescent="0.25">
      <c r="A1272">
        <v>17475911</v>
      </c>
      <c r="B1272" t="s">
        <v>1110</v>
      </c>
      <c r="C1272">
        <v>-1</v>
      </c>
    </row>
    <row r="1273" spans="1:3" x14ac:dyDescent="0.25">
      <c r="A1273">
        <v>17475911</v>
      </c>
      <c r="B1273" t="s">
        <v>1109</v>
      </c>
      <c r="C1273">
        <v>-1</v>
      </c>
    </row>
    <row r="1274" spans="1:3" x14ac:dyDescent="0.25">
      <c r="A1274">
        <v>17475911</v>
      </c>
      <c r="B1274" t="s">
        <v>1108</v>
      </c>
      <c r="C1274">
        <v>-1</v>
      </c>
    </row>
    <row r="1275" spans="1:3" x14ac:dyDescent="0.25">
      <c r="A1275">
        <v>17475911</v>
      </c>
      <c r="B1275" t="s">
        <v>1107</v>
      </c>
      <c r="C1275">
        <v>-1</v>
      </c>
    </row>
    <row r="1276" spans="1:3" x14ac:dyDescent="0.25">
      <c r="A1276">
        <v>17475911</v>
      </c>
      <c r="B1276" t="s">
        <v>1106</v>
      </c>
      <c r="C1276">
        <v>-1</v>
      </c>
    </row>
    <row r="1277" spans="1:3" x14ac:dyDescent="0.25">
      <c r="A1277">
        <v>17475911</v>
      </c>
      <c r="B1277" t="s">
        <v>1105</v>
      </c>
      <c r="C1277">
        <v>-1</v>
      </c>
    </row>
    <row r="1278" spans="1:3" x14ac:dyDescent="0.25">
      <c r="A1278">
        <v>17475911</v>
      </c>
      <c r="B1278" t="s">
        <v>1104</v>
      </c>
      <c r="C1278">
        <v>-1</v>
      </c>
    </row>
    <row r="1279" spans="1:3" x14ac:dyDescent="0.25">
      <c r="A1279">
        <v>17475911</v>
      </c>
      <c r="B1279" t="s">
        <v>1103</v>
      </c>
      <c r="C1279">
        <v>-1</v>
      </c>
    </row>
    <row r="1280" spans="1:3" x14ac:dyDescent="0.25">
      <c r="A1280">
        <v>17475911</v>
      </c>
      <c r="B1280" t="s">
        <v>1102</v>
      </c>
      <c r="C1280">
        <v>-1</v>
      </c>
    </row>
    <row r="1281" spans="1:3" x14ac:dyDescent="0.25">
      <c r="A1281">
        <v>17475911</v>
      </c>
      <c r="B1281" t="s">
        <v>1101</v>
      </c>
      <c r="C1281">
        <v>-1</v>
      </c>
    </row>
    <row r="1282" spans="1:3" x14ac:dyDescent="0.25">
      <c r="A1282">
        <v>17475911</v>
      </c>
      <c r="B1282" t="s">
        <v>1100</v>
      </c>
      <c r="C1282">
        <v>-1</v>
      </c>
    </row>
    <row r="1283" spans="1:3" x14ac:dyDescent="0.25">
      <c r="A1283">
        <v>17475911</v>
      </c>
      <c r="B1283" t="s">
        <v>1099</v>
      </c>
      <c r="C1283">
        <v>-1</v>
      </c>
    </row>
    <row r="1284" spans="1:3" x14ac:dyDescent="0.25">
      <c r="A1284">
        <v>17475911</v>
      </c>
      <c r="B1284" t="s">
        <v>1098</v>
      </c>
      <c r="C1284">
        <v>-1</v>
      </c>
    </row>
    <row r="1285" spans="1:3" x14ac:dyDescent="0.25">
      <c r="A1285">
        <v>17475911</v>
      </c>
      <c r="B1285" t="s">
        <v>1097</v>
      </c>
      <c r="C1285">
        <v>-1</v>
      </c>
    </row>
    <row r="1286" spans="1:3" x14ac:dyDescent="0.25">
      <c r="A1286">
        <v>17475911</v>
      </c>
      <c r="B1286" t="s">
        <v>1096</v>
      </c>
      <c r="C1286">
        <v>-1</v>
      </c>
    </row>
    <row r="1287" spans="1:3" x14ac:dyDescent="0.25">
      <c r="A1287">
        <v>17475911</v>
      </c>
      <c r="B1287" t="s">
        <v>1095</v>
      </c>
      <c r="C1287">
        <v>-1</v>
      </c>
    </row>
    <row r="1288" spans="1:3" x14ac:dyDescent="0.25">
      <c r="A1288">
        <v>17475911</v>
      </c>
      <c r="B1288" t="s">
        <v>1094</v>
      </c>
      <c r="C1288">
        <v>-1</v>
      </c>
    </row>
    <row r="1289" spans="1:3" x14ac:dyDescent="0.25">
      <c r="A1289">
        <v>17475911</v>
      </c>
      <c r="B1289" t="s">
        <v>1093</v>
      </c>
      <c r="C1289">
        <v>-1</v>
      </c>
    </row>
    <row r="1290" spans="1:3" x14ac:dyDescent="0.25">
      <c r="A1290">
        <v>17475911</v>
      </c>
      <c r="B1290" t="s">
        <v>1092</v>
      </c>
      <c r="C1290">
        <v>-1</v>
      </c>
    </row>
    <row r="1291" spans="1:3" x14ac:dyDescent="0.25">
      <c r="A1291">
        <v>17475911</v>
      </c>
      <c r="B1291" t="s">
        <v>1091</v>
      </c>
      <c r="C1291">
        <v>-1</v>
      </c>
    </row>
    <row r="1292" spans="1:3" x14ac:dyDescent="0.25">
      <c r="A1292">
        <v>17475911</v>
      </c>
      <c r="B1292" t="s">
        <v>1090</v>
      </c>
      <c r="C1292">
        <v>-1</v>
      </c>
    </row>
    <row r="1293" spans="1:3" x14ac:dyDescent="0.25">
      <c r="A1293">
        <v>17475911</v>
      </c>
      <c r="B1293" t="s">
        <v>1089</v>
      </c>
      <c r="C1293">
        <v>-1</v>
      </c>
    </row>
    <row r="1294" spans="1:3" x14ac:dyDescent="0.25">
      <c r="A1294">
        <v>17475911</v>
      </c>
      <c r="B1294" t="s">
        <v>1088</v>
      </c>
      <c r="C1294">
        <v>-1</v>
      </c>
    </row>
    <row r="1295" spans="1:3" x14ac:dyDescent="0.25">
      <c r="A1295">
        <v>17475911</v>
      </c>
      <c r="B1295" t="s">
        <v>1087</v>
      </c>
      <c r="C1295">
        <v>-1</v>
      </c>
    </row>
    <row r="1296" spans="1:3" x14ac:dyDescent="0.25">
      <c r="A1296">
        <v>17475911</v>
      </c>
      <c r="B1296" t="s">
        <v>1086</v>
      </c>
      <c r="C1296">
        <v>-1</v>
      </c>
    </row>
    <row r="1297" spans="1:3" x14ac:dyDescent="0.25">
      <c r="A1297">
        <v>17475911</v>
      </c>
      <c r="B1297" t="s">
        <v>1085</v>
      </c>
      <c r="C1297">
        <v>-1</v>
      </c>
    </row>
    <row r="1298" spans="1:3" x14ac:dyDescent="0.25">
      <c r="A1298">
        <v>17475911</v>
      </c>
      <c r="B1298" t="s">
        <v>1084</v>
      </c>
      <c r="C1298">
        <v>-1</v>
      </c>
    </row>
    <row r="1299" spans="1:3" x14ac:dyDescent="0.25">
      <c r="A1299">
        <v>17475911</v>
      </c>
      <c r="B1299" t="s">
        <v>1083</v>
      </c>
      <c r="C1299">
        <v>-1</v>
      </c>
    </row>
    <row r="1300" spans="1:3" x14ac:dyDescent="0.25">
      <c r="A1300">
        <v>17475911</v>
      </c>
      <c r="B1300" t="s">
        <v>1082</v>
      </c>
      <c r="C1300">
        <v>-1</v>
      </c>
    </row>
    <row r="1301" spans="1:3" x14ac:dyDescent="0.25">
      <c r="A1301">
        <v>17475911</v>
      </c>
      <c r="B1301" t="s">
        <v>1081</v>
      </c>
      <c r="C1301">
        <v>-1</v>
      </c>
    </row>
    <row r="1302" spans="1:3" x14ac:dyDescent="0.25">
      <c r="A1302">
        <v>17475911</v>
      </c>
      <c r="B1302" t="s">
        <v>1080</v>
      </c>
      <c r="C1302">
        <v>-1</v>
      </c>
    </row>
    <row r="1303" spans="1:3" x14ac:dyDescent="0.25">
      <c r="A1303">
        <v>17475911</v>
      </c>
      <c r="B1303" t="s">
        <v>1079</v>
      </c>
      <c r="C1303">
        <v>-1</v>
      </c>
    </row>
    <row r="1304" spans="1:3" x14ac:dyDescent="0.25">
      <c r="A1304">
        <v>17475911</v>
      </c>
      <c r="B1304" t="s">
        <v>1078</v>
      </c>
      <c r="C1304">
        <v>-1</v>
      </c>
    </row>
    <row r="1305" spans="1:3" x14ac:dyDescent="0.25">
      <c r="A1305">
        <v>17475911</v>
      </c>
      <c r="B1305" t="s">
        <v>1077</v>
      </c>
      <c r="C1305">
        <v>-1</v>
      </c>
    </row>
    <row r="1306" spans="1:3" x14ac:dyDescent="0.25">
      <c r="A1306">
        <v>17475911</v>
      </c>
      <c r="B1306" t="s">
        <v>1076</v>
      </c>
      <c r="C1306">
        <v>-1</v>
      </c>
    </row>
    <row r="1307" spans="1:3" x14ac:dyDescent="0.25">
      <c r="A1307">
        <v>17475911</v>
      </c>
      <c r="B1307" t="s">
        <v>1075</v>
      </c>
      <c r="C1307">
        <v>-1</v>
      </c>
    </row>
    <row r="1308" spans="1:3" x14ac:dyDescent="0.25">
      <c r="A1308">
        <v>17475911</v>
      </c>
      <c r="B1308" t="s">
        <v>1074</v>
      </c>
      <c r="C1308">
        <v>-1</v>
      </c>
    </row>
    <row r="1309" spans="1:3" x14ac:dyDescent="0.25">
      <c r="A1309">
        <v>17475911</v>
      </c>
      <c r="B1309" t="s">
        <v>1073</v>
      </c>
      <c r="C1309">
        <v>-1</v>
      </c>
    </row>
    <row r="1310" spans="1:3" x14ac:dyDescent="0.25">
      <c r="A1310">
        <v>17475911</v>
      </c>
      <c r="B1310" t="s">
        <v>1072</v>
      </c>
      <c r="C1310">
        <v>-1</v>
      </c>
    </row>
    <row r="1311" spans="1:3" x14ac:dyDescent="0.25">
      <c r="A1311">
        <v>17475911</v>
      </c>
      <c r="B1311" t="s">
        <v>1071</v>
      </c>
      <c r="C1311">
        <v>-1</v>
      </c>
    </row>
    <row r="1312" spans="1:3" x14ac:dyDescent="0.25">
      <c r="A1312">
        <v>17475911</v>
      </c>
      <c r="B1312" t="s">
        <v>1070</v>
      </c>
      <c r="C1312">
        <v>-1</v>
      </c>
    </row>
    <row r="1313" spans="1:3" x14ac:dyDescent="0.25">
      <c r="A1313">
        <v>17475911</v>
      </c>
      <c r="B1313" t="s">
        <v>1069</v>
      </c>
      <c r="C1313">
        <v>-1</v>
      </c>
    </row>
    <row r="1314" spans="1:3" x14ac:dyDescent="0.25">
      <c r="A1314">
        <v>17475911</v>
      </c>
      <c r="B1314" t="s">
        <v>1068</v>
      </c>
      <c r="C1314">
        <v>-1</v>
      </c>
    </row>
    <row r="1315" spans="1:3" x14ac:dyDescent="0.25">
      <c r="A1315">
        <v>17475911</v>
      </c>
      <c r="B1315" t="s">
        <v>1067</v>
      </c>
      <c r="C1315">
        <v>-1</v>
      </c>
    </row>
    <row r="1316" spans="1:3" x14ac:dyDescent="0.25">
      <c r="A1316">
        <v>17475911</v>
      </c>
      <c r="B1316" t="s">
        <v>1066</v>
      </c>
      <c r="C1316">
        <v>-1</v>
      </c>
    </row>
    <row r="1317" spans="1:3" x14ac:dyDescent="0.25">
      <c r="A1317">
        <v>17475911</v>
      </c>
      <c r="B1317" t="s">
        <v>1065</v>
      </c>
      <c r="C1317">
        <v>-1</v>
      </c>
    </row>
    <row r="1318" spans="1:3" x14ac:dyDescent="0.25">
      <c r="A1318">
        <v>17475911</v>
      </c>
      <c r="B1318" t="s">
        <v>1064</v>
      </c>
      <c r="C1318">
        <v>-1</v>
      </c>
    </row>
    <row r="1319" spans="1:3" x14ac:dyDescent="0.25">
      <c r="A1319">
        <v>17475911</v>
      </c>
      <c r="B1319" t="s">
        <v>1063</v>
      </c>
      <c r="C1319">
        <v>-1</v>
      </c>
    </row>
    <row r="1320" spans="1:3" x14ac:dyDescent="0.25">
      <c r="A1320">
        <v>17475911</v>
      </c>
      <c r="B1320" t="s">
        <v>1062</v>
      </c>
      <c r="C1320">
        <v>-1</v>
      </c>
    </row>
    <row r="1321" spans="1:3" x14ac:dyDescent="0.25">
      <c r="A1321">
        <v>17475911</v>
      </c>
      <c r="B1321" t="s">
        <v>1061</v>
      </c>
      <c r="C1321">
        <v>-1</v>
      </c>
    </row>
    <row r="1322" spans="1:3" x14ac:dyDescent="0.25">
      <c r="A1322">
        <v>17475911</v>
      </c>
      <c r="B1322" t="s">
        <v>1060</v>
      </c>
      <c r="C1322">
        <v>-1</v>
      </c>
    </row>
    <row r="1323" spans="1:3" x14ac:dyDescent="0.25">
      <c r="A1323">
        <v>17475911</v>
      </c>
      <c r="B1323" t="s">
        <v>1059</v>
      </c>
      <c r="C1323">
        <v>-1</v>
      </c>
    </row>
    <row r="1324" spans="1:3" x14ac:dyDescent="0.25">
      <c r="A1324">
        <v>17475911</v>
      </c>
      <c r="B1324" t="s">
        <v>1058</v>
      </c>
      <c r="C1324">
        <v>-1</v>
      </c>
    </row>
    <row r="1325" spans="1:3" x14ac:dyDescent="0.25">
      <c r="A1325">
        <v>17475911</v>
      </c>
      <c r="B1325" t="s">
        <v>1057</v>
      </c>
      <c r="C1325">
        <v>-1</v>
      </c>
    </row>
    <row r="1326" spans="1:3" x14ac:dyDescent="0.25">
      <c r="A1326">
        <v>17475911</v>
      </c>
      <c r="B1326" t="s">
        <v>1056</v>
      </c>
      <c r="C1326">
        <v>-1</v>
      </c>
    </row>
    <row r="1327" spans="1:3" x14ac:dyDescent="0.25">
      <c r="A1327">
        <v>17475911</v>
      </c>
      <c r="B1327" t="s">
        <v>1055</v>
      </c>
      <c r="C1327">
        <v>-1</v>
      </c>
    </row>
    <row r="1328" spans="1:3" x14ac:dyDescent="0.25">
      <c r="A1328">
        <v>17475911</v>
      </c>
      <c r="B1328" t="s">
        <v>1054</v>
      </c>
      <c r="C1328">
        <v>-1</v>
      </c>
    </row>
    <row r="1329" spans="1:3" x14ac:dyDescent="0.25">
      <c r="A1329">
        <v>17475911</v>
      </c>
      <c r="B1329" t="s">
        <v>1053</v>
      </c>
      <c r="C1329">
        <v>-1</v>
      </c>
    </row>
    <row r="1330" spans="1:3" x14ac:dyDescent="0.25">
      <c r="A1330">
        <v>17475911</v>
      </c>
      <c r="B1330" t="s">
        <v>1052</v>
      </c>
      <c r="C1330">
        <v>-1</v>
      </c>
    </row>
    <row r="1331" spans="1:3" x14ac:dyDescent="0.25">
      <c r="A1331">
        <v>17475911</v>
      </c>
      <c r="B1331" t="s">
        <v>1051</v>
      </c>
      <c r="C1331">
        <v>-1</v>
      </c>
    </row>
    <row r="1332" spans="1:3" x14ac:dyDescent="0.25">
      <c r="A1332">
        <v>17475911</v>
      </c>
      <c r="B1332" t="s">
        <v>1050</v>
      </c>
      <c r="C1332">
        <v>-1</v>
      </c>
    </row>
    <row r="1333" spans="1:3" x14ac:dyDescent="0.25">
      <c r="A1333">
        <v>17475911</v>
      </c>
      <c r="B1333" t="s">
        <v>1049</v>
      </c>
      <c r="C1333">
        <v>-1</v>
      </c>
    </row>
    <row r="1334" spans="1:3" x14ac:dyDescent="0.25">
      <c r="A1334">
        <v>17475911</v>
      </c>
      <c r="B1334" t="s">
        <v>1048</v>
      </c>
      <c r="C1334">
        <v>-1</v>
      </c>
    </row>
    <row r="1335" spans="1:3" x14ac:dyDescent="0.25">
      <c r="A1335">
        <v>17475911</v>
      </c>
      <c r="B1335" t="s">
        <v>1047</v>
      </c>
      <c r="C1335">
        <v>-1</v>
      </c>
    </row>
    <row r="1336" spans="1:3" x14ac:dyDescent="0.25">
      <c r="A1336">
        <v>17475911</v>
      </c>
      <c r="B1336" t="s">
        <v>1046</v>
      </c>
      <c r="C1336">
        <v>-1</v>
      </c>
    </row>
    <row r="1337" spans="1:3" x14ac:dyDescent="0.25">
      <c r="A1337">
        <v>17475911</v>
      </c>
      <c r="B1337" t="s">
        <v>1045</v>
      </c>
      <c r="C1337">
        <v>-1</v>
      </c>
    </row>
    <row r="1338" spans="1:3" x14ac:dyDescent="0.25">
      <c r="A1338">
        <v>17475911</v>
      </c>
      <c r="B1338" t="s">
        <v>1044</v>
      </c>
      <c r="C1338">
        <v>-1</v>
      </c>
    </row>
    <row r="1339" spans="1:3" x14ac:dyDescent="0.25">
      <c r="A1339">
        <v>17475911</v>
      </c>
      <c r="B1339" t="s">
        <v>1043</v>
      </c>
      <c r="C1339">
        <v>-1</v>
      </c>
    </row>
    <row r="1340" spans="1:3" x14ac:dyDescent="0.25">
      <c r="A1340">
        <v>17475911</v>
      </c>
      <c r="B1340" t="s">
        <v>1042</v>
      </c>
      <c r="C1340">
        <v>-1</v>
      </c>
    </row>
    <row r="1341" spans="1:3" x14ac:dyDescent="0.25">
      <c r="A1341">
        <v>17475911</v>
      </c>
      <c r="B1341" t="s">
        <v>1041</v>
      </c>
      <c r="C1341">
        <v>-1</v>
      </c>
    </row>
    <row r="1342" spans="1:3" x14ac:dyDescent="0.25">
      <c r="A1342">
        <v>17475911</v>
      </c>
      <c r="B1342" t="s">
        <v>1040</v>
      </c>
      <c r="C1342">
        <v>-1</v>
      </c>
    </row>
    <row r="1343" spans="1:3" x14ac:dyDescent="0.25">
      <c r="A1343">
        <v>17475911</v>
      </c>
      <c r="B1343" t="s">
        <v>1039</v>
      </c>
      <c r="C1343">
        <v>-1</v>
      </c>
    </row>
    <row r="1344" spans="1:3" x14ac:dyDescent="0.25">
      <c r="A1344">
        <v>17475911</v>
      </c>
      <c r="B1344" t="s">
        <v>1038</v>
      </c>
      <c r="C1344">
        <v>-1</v>
      </c>
    </row>
    <row r="1345" spans="1:3" x14ac:dyDescent="0.25">
      <c r="A1345">
        <v>17475911</v>
      </c>
      <c r="B1345" t="s">
        <v>1037</v>
      </c>
      <c r="C1345">
        <v>-1</v>
      </c>
    </row>
    <row r="1346" spans="1:3" x14ac:dyDescent="0.25">
      <c r="A1346">
        <v>17475911</v>
      </c>
      <c r="B1346" t="s">
        <v>1036</v>
      </c>
      <c r="C1346">
        <v>-1</v>
      </c>
    </row>
    <row r="1347" spans="1:3" x14ac:dyDescent="0.25">
      <c r="A1347">
        <v>17475911</v>
      </c>
      <c r="B1347" t="s">
        <v>1035</v>
      </c>
      <c r="C1347">
        <v>-1</v>
      </c>
    </row>
    <row r="1348" spans="1:3" x14ac:dyDescent="0.25">
      <c r="A1348">
        <v>17475911</v>
      </c>
      <c r="B1348" t="s">
        <v>1034</v>
      </c>
      <c r="C1348">
        <v>-1</v>
      </c>
    </row>
    <row r="1349" spans="1:3" x14ac:dyDescent="0.25">
      <c r="A1349">
        <v>17475911</v>
      </c>
      <c r="B1349" t="s">
        <v>1033</v>
      </c>
      <c r="C1349">
        <v>-1</v>
      </c>
    </row>
    <row r="1350" spans="1:3" x14ac:dyDescent="0.25">
      <c r="A1350">
        <v>17475911</v>
      </c>
      <c r="B1350" t="s">
        <v>1032</v>
      </c>
      <c r="C1350">
        <v>-1</v>
      </c>
    </row>
    <row r="1351" spans="1:3" x14ac:dyDescent="0.25">
      <c r="A1351">
        <v>17475911</v>
      </c>
      <c r="B1351" t="s">
        <v>1031</v>
      </c>
      <c r="C1351">
        <v>-1</v>
      </c>
    </row>
    <row r="1352" spans="1:3" x14ac:dyDescent="0.25">
      <c r="A1352">
        <v>17475911</v>
      </c>
      <c r="B1352" t="s">
        <v>1030</v>
      </c>
      <c r="C1352">
        <v>-1</v>
      </c>
    </row>
    <row r="1353" spans="1:3" x14ac:dyDescent="0.25">
      <c r="A1353">
        <v>17475911</v>
      </c>
      <c r="B1353" t="s">
        <v>1029</v>
      </c>
      <c r="C1353">
        <v>-1</v>
      </c>
    </row>
    <row r="1354" spans="1:3" x14ac:dyDescent="0.25">
      <c r="A1354">
        <v>17475911</v>
      </c>
      <c r="B1354" t="s">
        <v>1028</v>
      </c>
      <c r="C1354">
        <v>-1</v>
      </c>
    </row>
    <row r="1355" spans="1:3" x14ac:dyDescent="0.25">
      <c r="A1355">
        <v>17475911</v>
      </c>
      <c r="B1355" t="s">
        <v>1027</v>
      </c>
      <c r="C1355">
        <v>-1</v>
      </c>
    </row>
    <row r="1356" spans="1:3" x14ac:dyDescent="0.25">
      <c r="A1356">
        <v>17475911</v>
      </c>
      <c r="B1356" t="s">
        <v>1026</v>
      </c>
      <c r="C1356">
        <v>-1</v>
      </c>
    </row>
    <row r="1357" spans="1:3" x14ac:dyDescent="0.25">
      <c r="A1357">
        <v>17475911</v>
      </c>
      <c r="B1357" t="s">
        <v>1025</v>
      </c>
      <c r="C1357">
        <v>-1</v>
      </c>
    </row>
    <row r="1358" spans="1:3" x14ac:dyDescent="0.25">
      <c r="A1358">
        <v>17475911</v>
      </c>
      <c r="B1358" t="s">
        <v>1024</v>
      </c>
      <c r="C1358">
        <v>-1</v>
      </c>
    </row>
    <row r="1359" spans="1:3" x14ac:dyDescent="0.25">
      <c r="A1359">
        <v>17475911</v>
      </c>
      <c r="B1359" t="s">
        <v>1023</v>
      </c>
      <c r="C1359">
        <v>-1</v>
      </c>
    </row>
    <row r="1360" spans="1:3" x14ac:dyDescent="0.25">
      <c r="A1360">
        <v>17475911</v>
      </c>
      <c r="B1360" t="s">
        <v>1022</v>
      </c>
      <c r="C1360">
        <v>-1</v>
      </c>
    </row>
    <row r="1361" spans="1:3" x14ac:dyDescent="0.25">
      <c r="A1361">
        <v>17475911</v>
      </c>
      <c r="B1361" t="s">
        <v>1021</v>
      </c>
      <c r="C1361">
        <v>-1</v>
      </c>
    </row>
    <row r="1362" spans="1:3" x14ac:dyDescent="0.25">
      <c r="A1362">
        <v>17475911</v>
      </c>
      <c r="B1362" t="s">
        <v>1020</v>
      </c>
      <c r="C1362">
        <v>-1</v>
      </c>
    </row>
    <row r="1363" spans="1:3" x14ac:dyDescent="0.25">
      <c r="A1363">
        <v>17475911</v>
      </c>
      <c r="B1363" t="s">
        <v>1019</v>
      </c>
      <c r="C1363">
        <v>-1</v>
      </c>
    </row>
    <row r="1364" spans="1:3" x14ac:dyDescent="0.25">
      <c r="A1364">
        <v>17475911</v>
      </c>
      <c r="B1364" t="s">
        <v>1018</v>
      </c>
      <c r="C1364">
        <v>-1</v>
      </c>
    </row>
    <row r="1365" spans="1:3" x14ac:dyDescent="0.25">
      <c r="A1365">
        <v>17475911</v>
      </c>
      <c r="B1365" t="s">
        <v>1017</v>
      </c>
      <c r="C1365">
        <v>-1</v>
      </c>
    </row>
    <row r="1366" spans="1:3" x14ac:dyDescent="0.25">
      <c r="A1366">
        <v>17475911</v>
      </c>
      <c r="B1366" t="s">
        <v>1016</v>
      </c>
      <c r="C1366">
        <v>-1</v>
      </c>
    </row>
    <row r="1367" spans="1:3" x14ac:dyDescent="0.25">
      <c r="A1367">
        <v>1374548</v>
      </c>
      <c r="B1367" t="s">
        <v>1015</v>
      </c>
      <c r="C1367">
        <v>-1</v>
      </c>
    </row>
    <row r="1368" spans="1:3" x14ac:dyDescent="0.25">
      <c r="A1368">
        <v>17475911</v>
      </c>
      <c r="B1368" t="s">
        <v>1014</v>
      </c>
      <c r="C1368">
        <v>-1</v>
      </c>
    </row>
    <row r="1369" spans="1:3" x14ac:dyDescent="0.25">
      <c r="A1369">
        <v>17475911</v>
      </c>
      <c r="B1369" t="s">
        <v>1013</v>
      </c>
      <c r="C1369">
        <v>-1</v>
      </c>
    </row>
    <row r="1370" spans="1:3" x14ac:dyDescent="0.25">
      <c r="A1370">
        <v>17475911</v>
      </c>
      <c r="B1370" t="s">
        <v>1012</v>
      </c>
      <c r="C1370">
        <v>-1</v>
      </c>
    </row>
    <row r="1371" spans="1:3" x14ac:dyDescent="0.25">
      <c r="A1371">
        <v>17475911</v>
      </c>
      <c r="B1371" t="s">
        <v>1011</v>
      </c>
      <c r="C1371">
        <v>-1</v>
      </c>
    </row>
    <row r="1372" spans="1:3" x14ac:dyDescent="0.25">
      <c r="A1372">
        <v>17475911</v>
      </c>
      <c r="B1372" t="s">
        <v>1010</v>
      </c>
      <c r="C1372">
        <v>-1</v>
      </c>
    </row>
    <row r="1373" spans="1:3" x14ac:dyDescent="0.25">
      <c r="A1373">
        <v>17475911</v>
      </c>
      <c r="B1373" t="s">
        <v>1009</v>
      </c>
      <c r="C1373">
        <v>-1</v>
      </c>
    </row>
    <row r="1374" spans="1:3" x14ac:dyDescent="0.25">
      <c r="A1374">
        <v>17475911</v>
      </c>
      <c r="B1374" t="s">
        <v>1008</v>
      </c>
      <c r="C1374">
        <v>-1</v>
      </c>
    </row>
    <row r="1375" spans="1:3" x14ac:dyDescent="0.25">
      <c r="A1375">
        <v>17475911</v>
      </c>
      <c r="B1375" t="s">
        <v>1007</v>
      </c>
      <c r="C1375">
        <v>-1</v>
      </c>
    </row>
    <row r="1376" spans="1:3" x14ac:dyDescent="0.25">
      <c r="A1376">
        <v>17475911</v>
      </c>
      <c r="B1376" t="s">
        <v>1006</v>
      </c>
      <c r="C1376">
        <v>-1</v>
      </c>
    </row>
    <row r="1377" spans="1:3" x14ac:dyDescent="0.25">
      <c r="A1377">
        <v>17475911</v>
      </c>
      <c r="B1377" t="s">
        <v>1005</v>
      </c>
      <c r="C1377">
        <v>-1</v>
      </c>
    </row>
    <row r="1378" spans="1:3" x14ac:dyDescent="0.25">
      <c r="A1378">
        <v>17475911</v>
      </c>
      <c r="B1378" t="s">
        <v>1004</v>
      </c>
      <c r="C1378">
        <v>-1</v>
      </c>
    </row>
    <row r="1379" spans="1:3" x14ac:dyDescent="0.25">
      <c r="A1379">
        <v>17475911</v>
      </c>
      <c r="B1379" t="s">
        <v>1003</v>
      </c>
      <c r="C1379">
        <v>-1</v>
      </c>
    </row>
    <row r="1380" spans="1:3" x14ac:dyDescent="0.25">
      <c r="A1380">
        <v>17475911</v>
      </c>
      <c r="B1380" t="s">
        <v>1002</v>
      </c>
      <c r="C1380">
        <v>-1</v>
      </c>
    </row>
    <row r="1381" spans="1:3" x14ac:dyDescent="0.25">
      <c r="A1381">
        <v>17475911</v>
      </c>
      <c r="B1381" t="s">
        <v>1001</v>
      </c>
      <c r="C1381">
        <v>-1</v>
      </c>
    </row>
    <row r="1382" spans="1:3" x14ac:dyDescent="0.25">
      <c r="A1382">
        <v>17475911</v>
      </c>
      <c r="B1382" t="s">
        <v>1000</v>
      </c>
      <c r="C1382">
        <v>-1</v>
      </c>
    </row>
    <row r="1383" spans="1:3" x14ac:dyDescent="0.25">
      <c r="A1383">
        <v>17475911</v>
      </c>
      <c r="B1383" t="s">
        <v>999</v>
      </c>
      <c r="C1383">
        <v>-1</v>
      </c>
    </row>
    <row r="1384" spans="1:3" x14ac:dyDescent="0.25">
      <c r="A1384">
        <v>17475911</v>
      </c>
      <c r="B1384" t="s">
        <v>998</v>
      </c>
      <c r="C1384">
        <v>-1</v>
      </c>
    </row>
    <row r="1385" spans="1:3" x14ac:dyDescent="0.25">
      <c r="A1385">
        <v>17475911</v>
      </c>
      <c r="B1385" t="s">
        <v>997</v>
      </c>
      <c r="C1385">
        <v>-1</v>
      </c>
    </row>
    <row r="1386" spans="1:3" x14ac:dyDescent="0.25">
      <c r="A1386">
        <v>17475911</v>
      </c>
      <c r="B1386" t="s">
        <v>996</v>
      </c>
      <c r="C1386">
        <v>-1</v>
      </c>
    </row>
    <row r="1387" spans="1:3" x14ac:dyDescent="0.25">
      <c r="A1387">
        <v>17475911</v>
      </c>
      <c r="B1387" t="s">
        <v>995</v>
      </c>
      <c r="C1387">
        <v>-1</v>
      </c>
    </row>
    <row r="1388" spans="1:3" x14ac:dyDescent="0.25">
      <c r="A1388">
        <v>17475911</v>
      </c>
      <c r="B1388" t="s">
        <v>994</v>
      </c>
      <c r="C1388">
        <v>-1</v>
      </c>
    </row>
    <row r="1389" spans="1:3" x14ac:dyDescent="0.25">
      <c r="A1389">
        <v>17475911</v>
      </c>
      <c r="B1389" t="s">
        <v>993</v>
      </c>
      <c r="C1389">
        <v>-1</v>
      </c>
    </row>
    <row r="1390" spans="1:3" x14ac:dyDescent="0.25">
      <c r="A1390">
        <v>17475911</v>
      </c>
      <c r="B1390" t="s">
        <v>992</v>
      </c>
      <c r="C1390">
        <v>-1</v>
      </c>
    </row>
    <row r="1391" spans="1:3" x14ac:dyDescent="0.25">
      <c r="A1391">
        <v>17475911</v>
      </c>
      <c r="B1391" t="s">
        <v>991</v>
      </c>
      <c r="C1391">
        <v>-1</v>
      </c>
    </row>
    <row r="1392" spans="1:3" x14ac:dyDescent="0.25">
      <c r="A1392">
        <v>17475911</v>
      </c>
      <c r="B1392" t="s">
        <v>990</v>
      </c>
      <c r="C1392">
        <v>-1</v>
      </c>
    </row>
    <row r="1393" spans="1:3" x14ac:dyDescent="0.25">
      <c r="A1393">
        <v>17475911</v>
      </c>
      <c r="B1393" t="s">
        <v>989</v>
      </c>
      <c r="C1393">
        <v>-1</v>
      </c>
    </row>
    <row r="1394" spans="1:3" x14ac:dyDescent="0.25">
      <c r="A1394">
        <v>17475911</v>
      </c>
      <c r="B1394" t="s">
        <v>988</v>
      </c>
      <c r="C1394">
        <v>-1</v>
      </c>
    </row>
    <row r="1395" spans="1:3" x14ac:dyDescent="0.25">
      <c r="A1395">
        <v>17475911</v>
      </c>
      <c r="B1395" t="s">
        <v>987</v>
      </c>
      <c r="C1395">
        <v>-1</v>
      </c>
    </row>
    <row r="1396" spans="1:3" x14ac:dyDescent="0.25">
      <c r="A1396">
        <v>17475911</v>
      </c>
      <c r="B1396" t="s">
        <v>986</v>
      </c>
      <c r="C1396">
        <v>-1</v>
      </c>
    </row>
    <row r="1397" spans="1:3" x14ac:dyDescent="0.25">
      <c r="A1397">
        <v>17475911</v>
      </c>
      <c r="B1397" t="s">
        <v>985</v>
      </c>
      <c r="C1397">
        <v>-1</v>
      </c>
    </row>
    <row r="1398" spans="1:3" x14ac:dyDescent="0.25">
      <c r="A1398">
        <v>17475911</v>
      </c>
      <c r="B1398" t="s">
        <v>984</v>
      </c>
      <c r="C1398">
        <v>-1</v>
      </c>
    </row>
    <row r="1399" spans="1:3" x14ac:dyDescent="0.25">
      <c r="A1399">
        <v>17475911</v>
      </c>
      <c r="B1399" t="s">
        <v>983</v>
      </c>
      <c r="C1399">
        <v>-1</v>
      </c>
    </row>
    <row r="1400" spans="1:3" x14ac:dyDescent="0.25">
      <c r="A1400">
        <v>17475911</v>
      </c>
      <c r="B1400" t="s">
        <v>982</v>
      </c>
      <c r="C1400">
        <v>-1</v>
      </c>
    </row>
    <row r="1401" spans="1:3" x14ac:dyDescent="0.25">
      <c r="A1401">
        <v>17475911</v>
      </c>
      <c r="B1401" t="s">
        <v>981</v>
      </c>
      <c r="C1401">
        <v>-1</v>
      </c>
    </row>
    <row r="1402" spans="1:3" x14ac:dyDescent="0.25">
      <c r="A1402">
        <v>17475911</v>
      </c>
      <c r="B1402" t="s">
        <v>980</v>
      </c>
      <c r="C1402">
        <v>-1</v>
      </c>
    </row>
    <row r="1403" spans="1:3" x14ac:dyDescent="0.25">
      <c r="A1403">
        <v>17475911</v>
      </c>
      <c r="B1403" t="s">
        <v>979</v>
      </c>
      <c r="C1403">
        <v>-1</v>
      </c>
    </row>
    <row r="1404" spans="1:3" x14ac:dyDescent="0.25">
      <c r="A1404">
        <v>17475911</v>
      </c>
      <c r="B1404" t="s">
        <v>978</v>
      </c>
      <c r="C1404">
        <v>-1</v>
      </c>
    </row>
    <row r="1405" spans="1:3" x14ac:dyDescent="0.25">
      <c r="A1405">
        <v>17475911</v>
      </c>
      <c r="B1405" t="s">
        <v>977</v>
      </c>
      <c r="C1405">
        <v>-1</v>
      </c>
    </row>
    <row r="1406" spans="1:3" x14ac:dyDescent="0.25">
      <c r="A1406">
        <v>17475911</v>
      </c>
      <c r="B1406" t="s">
        <v>976</v>
      </c>
      <c r="C1406">
        <v>-1</v>
      </c>
    </row>
    <row r="1407" spans="1:3" x14ac:dyDescent="0.25">
      <c r="A1407">
        <v>17475911</v>
      </c>
      <c r="B1407" t="s">
        <v>975</v>
      </c>
      <c r="C1407">
        <v>-1</v>
      </c>
    </row>
    <row r="1408" spans="1:3" x14ac:dyDescent="0.25">
      <c r="A1408">
        <v>17475911</v>
      </c>
      <c r="B1408" t="s">
        <v>974</v>
      </c>
      <c r="C1408">
        <v>-1</v>
      </c>
    </row>
    <row r="1409" spans="1:3" x14ac:dyDescent="0.25">
      <c r="A1409">
        <v>17475911</v>
      </c>
      <c r="B1409" t="s">
        <v>973</v>
      </c>
      <c r="C1409">
        <v>-1</v>
      </c>
    </row>
    <row r="1410" spans="1:3" x14ac:dyDescent="0.25">
      <c r="A1410">
        <v>17475911</v>
      </c>
      <c r="B1410" t="s">
        <v>972</v>
      </c>
      <c r="C1410">
        <v>-1</v>
      </c>
    </row>
    <row r="1411" spans="1:3" x14ac:dyDescent="0.25">
      <c r="A1411">
        <v>17475911</v>
      </c>
      <c r="B1411" t="s">
        <v>971</v>
      </c>
      <c r="C1411">
        <v>-1</v>
      </c>
    </row>
    <row r="1412" spans="1:3" x14ac:dyDescent="0.25">
      <c r="A1412">
        <v>17475911</v>
      </c>
      <c r="B1412" t="s">
        <v>970</v>
      </c>
      <c r="C1412">
        <v>-1</v>
      </c>
    </row>
    <row r="1413" spans="1:3" x14ac:dyDescent="0.25">
      <c r="A1413">
        <v>17475911</v>
      </c>
      <c r="B1413" t="s">
        <v>969</v>
      </c>
      <c r="C1413">
        <v>-1</v>
      </c>
    </row>
    <row r="1414" spans="1:3" x14ac:dyDescent="0.25">
      <c r="A1414">
        <v>17475911</v>
      </c>
      <c r="B1414" t="s">
        <v>968</v>
      </c>
      <c r="C1414">
        <v>-1</v>
      </c>
    </row>
    <row r="1415" spans="1:3" x14ac:dyDescent="0.25">
      <c r="A1415">
        <v>17475911</v>
      </c>
      <c r="B1415" t="s">
        <v>967</v>
      </c>
      <c r="C1415">
        <v>-1</v>
      </c>
    </row>
    <row r="1416" spans="1:3" x14ac:dyDescent="0.25">
      <c r="A1416">
        <v>17475911</v>
      </c>
      <c r="B1416" t="s">
        <v>966</v>
      </c>
      <c r="C1416">
        <v>-1</v>
      </c>
    </row>
    <row r="1417" spans="1:3" x14ac:dyDescent="0.25">
      <c r="A1417">
        <v>17475911</v>
      </c>
      <c r="B1417" t="s">
        <v>965</v>
      </c>
      <c r="C1417">
        <v>-1</v>
      </c>
    </row>
    <row r="1418" spans="1:3" x14ac:dyDescent="0.25">
      <c r="A1418">
        <v>17475911</v>
      </c>
      <c r="B1418" t="s">
        <v>964</v>
      </c>
      <c r="C1418">
        <v>-1</v>
      </c>
    </row>
    <row r="1419" spans="1:3" x14ac:dyDescent="0.25">
      <c r="A1419">
        <v>17475911</v>
      </c>
      <c r="B1419" t="s">
        <v>963</v>
      </c>
      <c r="C1419">
        <v>-1</v>
      </c>
    </row>
    <row r="1420" spans="1:3" x14ac:dyDescent="0.25">
      <c r="A1420">
        <v>17475911</v>
      </c>
      <c r="B1420" t="s">
        <v>962</v>
      </c>
      <c r="C1420">
        <v>-1</v>
      </c>
    </row>
    <row r="1421" spans="1:3" x14ac:dyDescent="0.25">
      <c r="A1421">
        <v>17475911</v>
      </c>
      <c r="B1421" t="s">
        <v>961</v>
      </c>
      <c r="C1421">
        <v>-1</v>
      </c>
    </row>
    <row r="1422" spans="1:3" x14ac:dyDescent="0.25">
      <c r="A1422">
        <v>17475911</v>
      </c>
      <c r="B1422" t="s">
        <v>960</v>
      </c>
      <c r="C1422">
        <v>-1</v>
      </c>
    </row>
    <row r="1423" spans="1:3" x14ac:dyDescent="0.25">
      <c r="A1423">
        <v>17475911</v>
      </c>
      <c r="B1423" t="s">
        <v>959</v>
      </c>
      <c r="C1423">
        <v>-1</v>
      </c>
    </row>
    <row r="1424" spans="1:3" x14ac:dyDescent="0.25">
      <c r="A1424">
        <v>17475911</v>
      </c>
      <c r="B1424" t="s">
        <v>958</v>
      </c>
      <c r="C1424">
        <v>-1</v>
      </c>
    </row>
    <row r="1425" spans="1:3" x14ac:dyDescent="0.25">
      <c r="A1425">
        <v>17475911</v>
      </c>
      <c r="B1425" t="s">
        <v>957</v>
      </c>
      <c r="C1425">
        <v>-1</v>
      </c>
    </row>
    <row r="1426" spans="1:3" x14ac:dyDescent="0.25">
      <c r="A1426">
        <v>17475911</v>
      </c>
      <c r="B1426" t="s">
        <v>956</v>
      </c>
      <c r="C1426">
        <v>-1</v>
      </c>
    </row>
    <row r="1427" spans="1:3" x14ac:dyDescent="0.25">
      <c r="A1427">
        <v>17475911</v>
      </c>
      <c r="B1427" t="s">
        <v>955</v>
      </c>
      <c r="C1427">
        <v>-1</v>
      </c>
    </row>
    <row r="1428" spans="1:3" x14ac:dyDescent="0.25">
      <c r="A1428">
        <v>17475911</v>
      </c>
      <c r="B1428" t="s">
        <v>954</v>
      </c>
      <c r="C1428">
        <v>-1</v>
      </c>
    </row>
    <row r="1429" spans="1:3" x14ac:dyDescent="0.25">
      <c r="A1429">
        <v>17475911</v>
      </c>
      <c r="B1429" t="s">
        <v>953</v>
      </c>
      <c r="C1429">
        <v>-1</v>
      </c>
    </row>
    <row r="1430" spans="1:3" x14ac:dyDescent="0.25">
      <c r="A1430">
        <v>17475911</v>
      </c>
      <c r="B1430" t="s">
        <v>952</v>
      </c>
      <c r="C1430">
        <v>-1</v>
      </c>
    </row>
    <row r="1431" spans="1:3" x14ac:dyDescent="0.25">
      <c r="A1431">
        <v>17475911</v>
      </c>
      <c r="B1431" t="s">
        <v>951</v>
      </c>
      <c r="C1431">
        <v>-1</v>
      </c>
    </row>
    <row r="1432" spans="1:3" x14ac:dyDescent="0.25">
      <c r="A1432">
        <v>17475911</v>
      </c>
      <c r="B1432" t="s">
        <v>950</v>
      </c>
      <c r="C1432">
        <v>-1</v>
      </c>
    </row>
    <row r="1433" spans="1:3" x14ac:dyDescent="0.25">
      <c r="A1433">
        <v>17475911</v>
      </c>
      <c r="B1433" t="s">
        <v>949</v>
      </c>
      <c r="C1433">
        <v>-1</v>
      </c>
    </row>
    <row r="1434" spans="1:3" x14ac:dyDescent="0.25">
      <c r="A1434">
        <v>17475911</v>
      </c>
      <c r="B1434" t="s">
        <v>948</v>
      </c>
      <c r="C1434">
        <v>-1</v>
      </c>
    </row>
    <row r="1435" spans="1:3" x14ac:dyDescent="0.25">
      <c r="A1435">
        <v>17475911</v>
      </c>
      <c r="B1435" t="s">
        <v>947</v>
      </c>
      <c r="C1435">
        <v>-1</v>
      </c>
    </row>
    <row r="1436" spans="1:3" x14ac:dyDescent="0.25">
      <c r="A1436">
        <v>17475911</v>
      </c>
      <c r="B1436" t="s">
        <v>946</v>
      </c>
      <c r="C1436">
        <v>-1</v>
      </c>
    </row>
    <row r="1437" spans="1:3" x14ac:dyDescent="0.25">
      <c r="A1437">
        <v>17475911</v>
      </c>
      <c r="B1437" t="s">
        <v>945</v>
      </c>
      <c r="C1437">
        <v>-1</v>
      </c>
    </row>
    <row r="1438" spans="1:3" x14ac:dyDescent="0.25">
      <c r="A1438">
        <v>17475911</v>
      </c>
      <c r="B1438" t="s">
        <v>944</v>
      </c>
      <c r="C1438">
        <v>-1</v>
      </c>
    </row>
    <row r="1439" spans="1:3" x14ac:dyDescent="0.25">
      <c r="A1439">
        <v>17475911</v>
      </c>
      <c r="B1439" t="s">
        <v>943</v>
      </c>
      <c r="C1439">
        <v>-1</v>
      </c>
    </row>
    <row r="1440" spans="1:3" x14ac:dyDescent="0.25">
      <c r="A1440">
        <v>17475911</v>
      </c>
      <c r="B1440" t="s">
        <v>942</v>
      </c>
      <c r="C1440">
        <v>-1</v>
      </c>
    </row>
    <row r="1441" spans="1:3" x14ac:dyDescent="0.25">
      <c r="A1441">
        <v>17475911</v>
      </c>
      <c r="B1441" t="s">
        <v>941</v>
      </c>
      <c r="C1441">
        <v>-1</v>
      </c>
    </row>
    <row r="1442" spans="1:3" x14ac:dyDescent="0.25">
      <c r="A1442">
        <v>17475911</v>
      </c>
      <c r="B1442" t="s">
        <v>940</v>
      </c>
      <c r="C1442">
        <v>-1</v>
      </c>
    </row>
    <row r="1443" spans="1:3" x14ac:dyDescent="0.25">
      <c r="A1443">
        <v>17475911</v>
      </c>
      <c r="B1443" t="s">
        <v>939</v>
      </c>
      <c r="C1443">
        <v>-1</v>
      </c>
    </row>
    <row r="1444" spans="1:3" x14ac:dyDescent="0.25">
      <c r="A1444">
        <v>17475911</v>
      </c>
      <c r="B1444" t="s">
        <v>938</v>
      </c>
      <c r="C1444">
        <v>-1</v>
      </c>
    </row>
    <row r="1445" spans="1:3" x14ac:dyDescent="0.25">
      <c r="A1445">
        <v>17475911</v>
      </c>
      <c r="B1445" t="s">
        <v>937</v>
      </c>
      <c r="C1445">
        <v>-1</v>
      </c>
    </row>
    <row r="1446" spans="1:3" x14ac:dyDescent="0.25">
      <c r="A1446">
        <v>17475911</v>
      </c>
      <c r="B1446" t="s">
        <v>936</v>
      </c>
      <c r="C1446">
        <v>-1</v>
      </c>
    </row>
    <row r="1447" spans="1:3" x14ac:dyDescent="0.25">
      <c r="A1447">
        <v>17475911</v>
      </c>
      <c r="B1447" t="s">
        <v>935</v>
      </c>
      <c r="C1447">
        <v>-1</v>
      </c>
    </row>
    <row r="1448" spans="1:3" x14ac:dyDescent="0.25">
      <c r="A1448">
        <v>17475911</v>
      </c>
      <c r="B1448" t="s">
        <v>934</v>
      </c>
      <c r="C1448">
        <v>-1</v>
      </c>
    </row>
    <row r="1449" spans="1:3" x14ac:dyDescent="0.25">
      <c r="A1449">
        <v>17475911</v>
      </c>
      <c r="B1449" t="s">
        <v>933</v>
      </c>
      <c r="C1449">
        <v>-1</v>
      </c>
    </row>
    <row r="1450" spans="1:3" x14ac:dyDescent="0.25">
      <c r="A1450">
        <v>17475911</v>
      </c>
      <c r="B1450" t="s">
        <v>932</v>
      </c>
      <c r="C1450">
        <v>-1</v>
      </c>
    </row>
    <row r="1451" spans="1:3" x14ac:dyDescent="0.25">
      <c r="A1451">
        <v>17475911</v>
      </c>
      <c r="B1451" t="s">
        <v>931</v>
      </c>
      <c r="C1451">
        <v>-1</v>
      </c>
    </row>
    <row r="1452" spans="1:3" x14ac:dyDescent="0.25">
      <c r="A1452">
        <v>17475911</v>
      </c>
      <c r="B1452" t="s">
        <v>930</v>
      </c>
      <c r="C1452">
        <v>-1</v>
      </c>
    </row>
    <row r="1453" spans="1:3" x14ac:dyDescent="0.25">
      <c r="A1453">
        <v>17475911</v>
      </c>
      <c r="B1453" t="s">
        <v>929</v>
      </c>
      <c r="C1453">
        <v>-1</v>
      </c>
    </row>
    <row r="1454" spans="1:3" x14ac:dyDescent="0.25">
      <c r="A1454">
        <v>17475911</v>
      </c>
      <c r="B1454" t="s">
        <v>928</v>
      </c>
      <c r="C1454">
        <v>-1</v>
      </c>
    </row>
    <row r="1455" spans="1:3" x14ac:dyDescent="0.25">
      <c r="A1455">
        <v>17475911</v>
      </c>
      <c r="B1455" t="s">
        <v>927</v>
      </c>
      <c r="C1455">
        <v>-1</v>
      </c>
    </row>
    <row r="1456" spans="1:3" x14ac:dyDescent="0.25">
      <c r="A1456">
        <v>17475911</v>
      </c>
      <c r="B1456" t="s">
        <v>926</v>
      </c>
      <c r="C1456">
        <v>-1</v>
      </c>
    </row>
    <row r="1457" spans="1:3" x14ac:dyDescent="0.25">
      <c r="A1457">
        <v>17475911</v>
      </c>
      <c r="B1457" t="s">
        <v>925</v>
      </c>
      <c r="C1457">
        <v>-1</v>
      </c>
    </row>
    <row r="1458" spans="1:3" x14ac:dyDescent="0.25">
      <c r="A1458">
        <v>17475911</v>
      </c>
      <c r="B1458" t="s">
        <v>924</v>
      </c>
      <c r="C1458">
        <v>-1</v>
      </c>
    </row>
    <row r="1459" spans="1:3" x14ac:dyDescent="0.25">
      <c r="A1459">
        <v>17475911</v>
      </c>
      <c r="B1459" t="s">
        <v>923</v>
      </c>
      <c r="C1459">
        <v>-1</v>
      </c>
    </row>
    <row r="1460" spans="1:3" x14ac:dyDescent="0.25">
      <c r="A1460">
        <v>17475911</v>
      </c>
      <c r="B1460" t="s">
        <v>922</v>
      </c>
      <c r="C1460">
        <v>-1</v>
      </c>
    </row>
    <row r="1461" spans="1:3" x14ac:dyDescent="0.25">
      <c r="A1461">
        <v>17475911</v>
      </c>
      <c r="B1461" t="s">
        <v>921</v>
      </c>
      <c r="C1461">
        <v>-1</v>
      </c>
    </row>
    <row r="1462" spans="1:3" x14ac:dyDescent="0.25">
      <c r="A1462">
        <v>17475911</v>
      </c>
      <c r="B1462" t="s">
        <v>920</v>
      </c>
      <c r="C1462">
        <v>-1</v>
      </c>
    </row>
    <row r="1463" spans="1:3" x14ac:dyDescent="0.25">
      <c r="A1463">
        <v>17475911</v>
      </c>
      <c r="B1463" t="s">
        <v>919</v>
      </c>
      <c r="C1463">
        <v>-1</v>
      </c>
    </row>
    <row r="1464" spans="1:3" x14ac:dyDescent="0.25">
      <c r="A1464">
        <v>17475911</v>
      </c>
      <c r="B1464" t="s">
        <v>918</v>
      </c>
      <c r="C1464">
        <v>-1</v>
      </c>
    </row>
    <row r="1465" spans="1:3" x14ac:dyDescent="0.25">
      <c r="A1465">
        <v>17475911</v>
      </c>
      <c r="B1465" t="s">
        <v>917</v>
      </c>
      <c r="C1465">
        <v>-1</v>
      </c>
    </row>
    <row r="1466" spans="1:3" x14ac:dyDescent="0.25">
      <c r="A1466">
        <v>17475911</v>
      </c>
      <c r="B1466" t="s">
        <v>140</v>
      </c>
      <c r="C1466">
        <v>-1</v>
      </c>
    </row>
    <row r="1467" spans="1:3" x14ac:dyDescent="0.25">
      <c r="A1467">
        <v>17475911</v>
      </c>
      <c r="B1467" t="s">
        <v>916</v>
      </c>
      <c r="C1467">
        <v>-1</v>
      </c>
    </row>
    <row r="1468" spans="1:3" x14ac:dyDescent="0.25">
      <c r="A1468">
        <v>1374548</v>
      </c>
      <c r="B1468" t="s">
        <v>240</v>
      </c>
      <c r="C1468">
        <v>-1</v>
      </c>
    </row>
    <row r="1469" spans="1:3" x14ac:dyDescent="0.25">
      <c r="A1469">
        <v>17475911</v>
      </c>
      <c r="B1469" t="s">
        <v>915</v>
      </c>
      <c r="C1469">
        <v>-1</v>
      </c>
    </row>
    <row r="1470" spans="1:3" x14ac:dyDescent="0.25">
      <c r="A1470">
        <v>17475911</v>
      </c>
      <c r="B1470" t="s">
        <v>914</v>
      </c>
      <c r="C1470">
        <v>-1</v>
      </c>
    </row>
    <row r="1471" spans="1:3" x14ac:dyDescent="0.25">
      <c r="A1471">
        <v>17475911</v>
      </c>
      <c r="B1471" t="s">
        <v>913</v>
      </c>
      <c r="C1471">
        <v>-1</v>
      </c>
    </row>
    <row r="1472" spans="1:3" x14ac:dyDescent="0.25">
      <c r="A1472">
        <v>17475911</v>
      </c>
      <c r="B1472" t="s">
        <v>912</v>
      </c>
      <c r="C1472">
        <v>-1</v>
      </c>
    </row>
    <row r="1473" spans="1:3" x14ac:dyDescent="0.25">
      <c r="A1473">
        <v>17475911</v>
      </c>
      <c r="B1473" t="s">
        <v>911</v>
      </c>
      <c r="C1473">
        <v>-1</v>
      </c>
    </row>
    <row r="1474" spans="1:3" x14ac:dyDescent="0.25">
      <c r="A1474">
        <v>17475911</v>
      </c>
      <c r="B1474" t="s">
        <v>910</v>
      </c>
      <c r="C1474">
        <v>-1</v>
      </c>
    </row>
    <row r="1475" spans="1:3" x14ac:dyDescent="0.25">
      <c r="A1475">
        <v>17475911</v>
      </c>
      <c r="B1475" t="s">
        <v>909</v>
      </c>
      <c r="C1475">
        <v>-1</v>
      </c>
    </row>
    <row r="1476" spans="1:3" x14ac:dyDescent="0.25">
      <c r="A1476">
        <v>17475911</v>
      </c>
      <c r="B1476" t="s">
        <v>908</v>
      </c>
      <c r="C1476">
        <v>-1</v>
      </c>
    </row>
    <row r="1477" spans="1:3" x14ac:dyDescent="0.25">
      <c r="A1477">
        <v>17475911</v>
      </c>
      <c r="B1477" t="s">
        <v>907</v>
      </c>
      <c r="C1477">
        <v>-1</v>
      </c>
    </row>
    <row r="1478" spans="1:3" x14ac:dyDescent="0.25">
      <c r="A1478">
        <v>17475911</v>
      </c>
      <c r="B1478" t="s">
        <v>906</v>
      </c>
      <c r="C1478">
        <v>-1</v>
      </c>
    </row>
    <row r="1479" spans="1:3" x14ac:dyDescent="0.25">
      <c r="A1479">
        <v>17475911</v>
      </c>
      <c r="B1479" t="s">
        <v>905</v>
      </c>
      <c r="C1479">
        <v>-1</v>
      </c>
    </row>
    <row r="1480" spans="1:3" x14ac:dyDescent="0.25">
      <c r="A1480">
        <v>17475911</v>
      </c>
      <c r="B1480" t="s">
        <v>904</v>
      </c>
      <c r="C1480">
        <v>-1</v>
      </c>
    </row>
    <row r="1481" spans="1:3" x14ac:dyDescent="0.25">
      <c r="A1481">
        <v>17475911</v>
      </c>
      <c r="B1481" t="s">
        <v>903</v>
      </c>
      <c r="C1481">
        <v>-1</v>
      </c>
    </row>
    <row r="1482" spans="1:3" x14ac:dyDescent="0.25">
      <c r="A1482">
        <v>17475911</v>
      </c>
      <c r="B1482" t="s">
        <v>902</v>
      </c>
      <c r="C1482">
        <v>-1</v>
      </c>
    </row>
    <row r="1483" spans="1:3" x14ac:dyDescent="0.25">
      <c r="A1483">
        <v>17475911</v>
      </c>
      <c r="B1483" t="s">
        <v>901</v>
      </c>
      <c r="C1483">
        <v>-1</v>
      </c>
    </row>
    <row r="1484" spans="1:3" x14ac:dyDescent="0.25">
      <c r="A1484">
        <v>17475911</v>
      </c>
      <c r="B1484" t="s">
        <v>900</v>
      </c>
      <c r="C1484">
        <v>-1</v>
      </c>
    </row>
    <row r="1485" spans="1:3" x14ac:dyDescent="0.25">
      <c r="A1485">
        <v>17475911</v>
      </c>
      <c r="B1485" t="s">
        <v>899</v>
      </c>
      <c r="C1485">
        <v>-1</v>
      </c>
    </row>
    <row r="1486" spans="1:3" x14ac:dyDescent="0.25">
      <c r="A1486">
        <v>17475911</v>
      </c>
      <c r="B1486" t="s">
        <v>898</v>
      </c>
      <c r="C1486">
        <v>-1</v>
      </c>
    </row>
    <row r="1487" spans="1:3" x14ac:dyDescent="0.25">
      <c r="A1487">
        <v>17475911</v>
      </c>
      <c r="B1487" t="s">
        <v>897</v>
      </c>
      <c r="C1487">
        <v>-1</v>
      </c>
    </row>
    <row r="1488" spans="1:3" x14ac:dyDescent="0.25">
      <c r="A1488">
        <v>17475911</v>
      </c>
      <c r="B1488" t="s">
        <v>896</v>
      </c>
      <c r="C1488">
        <v>-1</v>
      </c>
    </row>
    <row r="1489" spans="1:3" x14ac:dyDescent="0.25">
      <c r="A1489">
        <v>17475911</v>
      </c>
      <c r="B1489" t="s">
        <v>895</v>
      </c>
      <c r="C1489">
        <v>-1</v>
      </c>
    </row>
    <row r="1490" spans="1:3" x14ac:dyDescent="0.25">
      <c r="A1490">
        <v>17475911</v>
      </c>
      <c r="B1490" t="s">
        <v>894</v>
      </c>
      <c r="C1490">
        <v>-1</v>
      </c>
    </row>
    <row r="1491" spans="1:3" x14ac:dyDescent="0.25">
      <c r="A1491">
        <v>17475911</v>
      </c>
      <c r="B1491" t="s">
        <v>893</v>
      </c>
      <c r="C1491">
        <v>-1</v>
      </c>
    </row>
    <row r="1492" spans="1:3" x14ac:dyDescent="0.25">
      <c r="A1492">
        <v>17475911</v>
      </c>
      <c r="B1492" t="s">
        <v>892</v>
      </c>
      <c r="C1492">
        <v>-1</v>
      </c>
    </row>
    <row r="1493" spans="1:3" x14ac:dyDescent="0.25">
      <c r="A1493">
        <v>17475911</v>
      </c>
      <c r="B1493" t="s">
        <v>891</v>
      </c>
      <c r="C1493">
        <v>-1</v>
      </c>
    </row>
    <row r="1494" spans="1:3" x14ac:dyDescent="0.25">
      <c r="A1494">
        <v>17475911</v>
      </c>
      <c r="B1494" t="s">
        <v>890</v>
      </c>
      <c r="C1494">
        <v>-1</v>
      </c>
    </row>
    <row r="1495" spans="1:3" x14ac:dyDescent="0.25">
      <c r="A1495">
        <v>17475911</v>
      </c>
      <c r="B1495" t="s">
        <v>889</v>
      </c>
      <c r="C1495">
        <v>-1</v>
      </c>
    </row>
    <row r="1496" spans="1:3" x14ac:dyDescent="0.25">
      <c r="A1496">
        <v>17475911</v>
      </c>
      <c r="B1496" t="s">
        <v>888</v>
      </c>
      <c r="C1496">
        <v>-1</v>
      </c>
    </row>
    <row r="1497" spans="1:3" x14ac:dyDescent="0.25">
      <c r="A1497">
        <v>17475911</v>
      </c>
      <c r="B1497" t="s">
        <v>887</v>
      </c>
      <c r="C1497">
        <v>-1</v>
      </c>
    </row>
    <row r="1498" spans="1:3" x14ac:dyDescent="0.25">
      <c r="A1498">
        <v>17475911</v>
      </c>
      <c r="B1498" t="s">
        <v>886</v>
      </c>
      <c r="C1498">
        <v>-1</v>
      </c>
    </row>
    <row r="1499" spans="1:3" x14ac:dyDescent="0.25">
      <c r="A1499">
        <v>17475911</v>
      </c>
      <c r="B1499" t="s">
        <v>885</v>
      </c>
      <c r="C1499">
        <v>-1</v>
      </c>
    </row>
    <row r="1500" spans="1:3" x14ac:dyDescent="0.25">
      <c r="A1500">
        <v>17475911</v>
      </c>
      <c r="B1500" t="s">
        <v>884</v>
      </c>
      <c r="C1500">
        <v>-1</v>
      </c>
    </row>
    <row r="1501" spans="1:3" x14ac:dyDescent="0.25">
      <c r="A1501">
        <v>17475911</v>
      </c>
      <c r="B1501" t="s">
        <v>883</v>
      </c>
      <c r="C1501">
        <v>-1</v>
      </c>
    </row>
    <row r="1502" spans="1:3" x14ac:dyDescent="0.25">
      <c r="A1502">
        <v>17475911</v>
      </c>
      <c r="B1502" t="s">
        <v>882</v>
      </c>
      <c r="C1502">
        <v>-1</v>
      </c>
    </row>
    <row r="1503" spans="1:3" x14ac:dyDescent="0.25">
      <c r="A1503">
        <v>17475911</v>
      </c>
      <c r="B1503" t="s">
        <v>881</v>
      </c>
      <c r="C1503">
        <v>-1</v>
      </c>
    </row>
    <row r="1504" spans="1:3" x14ac:dyDescent="0.25">
      <c r="A1504">
        <v>17517108</v>
      </c>
      <c r="B1504" t="s">
        <v>880</v>
      </c>
      <c r="C1504">
        <v>-1</v>
      </c>
    </row>
    <row r="1505" spans="1:3" x14ac:dyDescent="0.25">
      <c r="A1505">
        <v>17517108</v>
      </c>
      <c r="B1505" t="s">
        <v>879</v>
      </c>
      <c r="C1505">
        <v>-1</v>
      </c>
    </row>
    <row r="1506" spans="1:3" x14ac:dyDescent="0.25">
      <c r="A1506">
        <v>17517108</v>
      </c>
      <c r="B1506" t="s">
        <v>878</v>
      </c>
      <c r="C1506">
        <v>-1</v>
      </c>
    </row>
    <row r="1507" spans="1:3" x14ac:dyDescent="0.25">
      <c r="A1507">
        <v>17517108</v>
      </c>
      <c r="B1507" t="s">
        <v>877</v>
      </c>
      <c r="C1507">
        <v>-1</v>
      </c>
    </row>
    <row r="1508" spans="1:3" x14ac:dyDescent="0.25">
      <c r="A1508">
        <v>7688757</v>
      </c>
      <c r="B1508" t="s">
        <v>876</v>
      </c>
      <c r="C1508">
        <v>-1</v>
      </c>
    </row>
    <row r="1509" spans="1:3" x14ac:dyDescent="0.25">
      <c r="A1509">
        <v>17517108</v>
      </c>
      <c r="B1509" t="s">
        <v>875</v>
      </c>
      <c r="C1509">
        <v>-1</v>
      </c>
    </row>
    <row r="1510" spans="1:3" x14ac:dyDescent="0.25">
      <c r="A1510">
        <v>17517108</v>
      </c>
      <c r="B1510" t="s">
        <v>874</v>
      </c>
      <c r="C1510">
        <v>-1</v>
      </c>
    </row>
    <row r="1511" spans="1:3" x14ac:dyDescent="0.25">
      <c r="A1511">
        <v>17517108</v>
      </c>
      <c r="B1511" t="s">
        <v>873</v>
      </c>
      <c r="C1511">
        <v>-1</v>
      </c>
    </row>
    <row r="1512" spans="1:3" x14ac:dyDescent="0.25">
      <c r="A1512">
        <v>17517108</v>
      </c>
      <c r="B1512" t="s">
        <v>872</v>
      </c>
      <c r="C1512">
        <v>-1</v>
      </c>
    </row>
    <row r="1513" spans="1:3" x14ac:dyDescent="0.25">
      <c r="A1513">
        <v>17517108</v>
      </c>
      <c r="B1513" t="s">
        <v>871</v>
      </c>
      <c r="C1513">
        <v>-1</v>
      </c>
    </row>
    <row r="1514" spans="1:3" x14ac:dyDescent="0.25">
      <c r="A1514">
        <v>17517108</v>
      </c>
      <c r="B1514" t="s">
        <v>870</v>
      </c>
      <c r="C1514">
        <v>-1</v>
      </c>
    </row>
    <row r="1515" spans="1:3" x14ac:dyDescent="0.25">
      <c r="A1515">
        <v>17517108</v>
      </c>
      <c r="B1515" t="s">
        <v>869</v>
      </c>
      <c r="C1515">
        <v>-1</v>
      </c>
    </row>
    <row r="1516" spans="1:3" x14ac:dyDescent="0.25">
      <c r="A1516">
        <v>17517108</v>
      </c>
      <c r="B1516" t="s">
        <v>868</v>
      </c>
      <c r="C1516">
        <v>-1</v>
      </c>
    </row>
    <row r="1517" spans="1:3" x14ac:dyDescent="0.25">
      <c r="A1517">
        <v>17517108</v>
      </c>
      <c r="B1517" t="s">
        <v>867</v>
      </c>
      <c r="C1517">
        <v>-1</v>
      </c>
    </row>
    <row r="1518" spans="1:3" x14ac:dyDescent="0.25">
      <c r="A1518">
        <v>17517108</v>
      </c>
      <c r="B1518" t="s">
        <v>866</v>
      </c>
      <c r="C1518">
        <v>-1</v>
      </c>
    </row>
    <row r="1519" spans="1:3" x14ac:dyDescent="0.25">
      <c r="A1519">
        <v>7688757</v>
      </c>
      <c r="B1519" t="s">
        <v>865</v>
      </c>
      <c r="C1519">
        <v>-1</v>
      </c>
    </row>
    <row r="1520" spans="1:3" x14ac:dyDescent="0.25">
      <c r="A1520">
        <v>17517108</v>
      </c>
      <c r="B1520" t="s">
        <v>864</v>
      </c>
      <c r="C1520">
        <v>-1</v>
      </c>
    </row>
    <row r="1521" spans="1:3" x14ac:dyDescent="0.25">
      <c r="A1521">
        <v>17517108</v>
      </c>
      <c r="B1521" t="s">
        <v>863</v>
      </c>
      <c r="C1521">
        <v>-1</v>
      </c>
    </row>
    <row r="1522" spans="1:3" x14ac:dyDescent="0.25">
      <c r="A1522">
        <v>17517108</v>
      </c>
      <c r="B1522" t="s">
        <v>862</v>
      </c>
      <c r="C1522">
        <v>-1</v>
      </c>
    </row>
    <row r="1523" spans="1:3" x14ac:dyDescent="0.25">
      <c r="A1523">
        <v>17517108</v>
      </c>
      <c r="B1523" t="s">
        <v>861</v>
      </c>
      <c r="C1523">
        <v>-1</v>
      </c>
    </row>
    <row r="1524" spans="1:3" x14ac:dyDescent="0.25">
      <c r="A1524">
        <v>17517108</v>
      </c>
      <c r="B1524" t="s">
        <v>860</v>
      </c>
      <c r="C1524">
        <v>-1</v>
      </c>
    </row>
    <row r="1525" spans="1:3" x14ac:dyDescent="0.25">
      <c r="A1525">
        <v>17517108</v>
      </c>
      <c r="B1525" t="s">
        <v>859</v>
      </c>
      <c r="C1525">
        <v>-1</v>
      </c>
    </row>
    <row r="1526" spans="1:3" x14ac:dyDescent="0.25">
      <c r="A1526">
        <v>17517108</v>
      </c>
      <c r="B1526" t="s">
        <v>858</v>
      </c>
      <c r="C1526">
        <v>-1</v>
      </c>
    </row>
    <row r="1527" spans="1:3" x14ac:dyDescent="0.25">
      <c r="A1527">
        <v>17517108</v>
      </c>
      <c r="B1527" t="s">
        <v>857</v>
      </c>
      <c r="C1527">
        <v>-1</v>
      </c>
    </row>
    <row r="1528" spans="1:3" x14ac:dyDescent="0.25">
      <c r="A1528">
        <v>17517108</v>
      </c>
      <c r="B1528" t="s">
        <v>856</v>
      </c>
      <c r="C1528">
        <v>-1</v>
      </c>
    </row>
    <row r="1529" spans="1:3" x14ac:dyDescent="0.25">
      <c r="A1529">
        <v>17517108</v>
      </c>
      <c r="B1529" t="s">
        <v>855</v>
      </c>
      <c r="C1529">
        <v>-1</v>
      </c>
    </row>
    <row r="1530" spans="1:3" x14ac:dyDescent="0.25">
      <c r="A1530">
        <v>7688757</v>
      </c>
      <c r="B1530" t="s">
        <v>854</v>
      </c>
      <c r="C1530">
        <v>-1</v>
      </c>
    </row>
    <row r="1531" spans="1:3" x14ac:dyDescent="0.25">
      <c r="A1531">
        <v>17517108</v>
      </c>
      <c r="B1531" t="s">
        <v>853</v>
      </c>
      <c r="C1531">
        <v>-1</v>
      </c>
    </row>
    <row r="1532" spans="1:3" x14ac:dyDescent="0.25">
      <c r="A1532">
        <v>17517108</v>
      </c>
      <c r="B1532" t="s">
        <v>852</v>
      </c>
      <c r="C1532">
        <v>-1</v>
      </c>
    </row>
    <row r="1533" spans="1:3" x14ac:dyDescent="0.25">
      <c r="A1533">
        <v>17517108</v>
      </c>
      <c r="B1533" t="s">
        <v>851</v>
      </c>
      <c r="C1533">
        <v>-1</v>
      </c>
    </row>
    <row r="1534" spans="1:3" x14ac:dyDescent="0.25">
      <c r="A1534">
        <v>17517108</v>
      </c>
      <c r="B1534" t="s">
        <v>850</v>
      </c>
      <c r="C1534">
        <v>-1</v>
      </c>
    </row>
    <row r="1535" spans="1:3" x14ac:dyDescent="0.25">
      <c r="A1535">
        <v>17517108</v>
      </c>
      <c r="B1535" t="s">
        <v>849</v>
      </c>
      <c r="C1535">
        <v>-1</v>
      </c>
    </row>
    <row r="1536" spans="1:3" x14ac:dyDescent="0.25">
      <c r="A1536">
        <v>17517108</v>
      </c>
      <c r="B1536" t="s">
        <v>848</v>
      </c>
      <c r="C1536">
        <v>-1</v>
      </c>
    </row>
    <row r="1537" spans="1:3" x14ac:dyDescent="0.25">
      <c r="A1537">
        <v>17517108</v>
      </c>
      <c r="B1537" t="s">
        <v>847</v>
      </c>
      <c r="C1537">
        <v>-1</v>
      </c>
    </row>
    <row r="1538" spans="1:3" x14ac:dyDescent="0.25">
      <c r="A1538">
        <v>17517108</v>
      </c>
      <c r="B1538" t="s">
        <v>846</v>
      </c>
      <c r="C1538">
        <v>-1</v>
      </c>
    </row>
    <row r="1539" spans="1:3" x14ac:dyDescent="0.25">
      <c r="A1539">
        <v>7688757</v>
      </c>
      <c r="B1539" t="s">
        <v>845</v>
      </c>
      <c r="C1539">
        <v>-1</v>
      </c>
    </row>
    <row r="1540" spans="1:3" x14ac:dyDescent="0.25">
      <c r="A1540">
        <v>7688757</v>
      </c>
      <c r="B1540" t="s">
        <v>844</v>
      </c>
      <c r="C1540">
        <v>-1</v>
      </c>
    </row>
    <row r="1541" spans="1:3" x14ac:dyDescent="0.25">
      <c r="A1541">
        <v>1374548</v>
      </c>
      <c r="B1541" t="s">
        <v>470</v>
      </c>
      <c r="C1541">
        <v>-1</v>
      </c>
    </row>
    <row r="1542" spans="1:3" x14ac:dyDescent="0.25">
      <c r="A1542">
        <v>7688757</v>
      </c>
      <c r="B1542" t="s">
        <v>843</v>
      </c>
      <c r="C1542">
        <v>-1</v>
      </c>
    </row>
    <row r="1543" spans="1:3" x14ac:dyDescent="0.25">
      <c r="A1543">
        <v>7688757</v>
      </c>
      <c r="B1543" t="s">
        <v>842</v>
      </c>
      <c r="C1543">
        <v>-1</v>
      </c>
    </row>
    <row r="1544" spans="1:3" x14ac:dyDescent="0.25">
      <c r="A1544">
        <v>18292564</v>
      </c>
      <c r="B1544" t="s">
        <v>841</v>
      </c>
      <c r="C1544">
        <v>-1</v>
      </c>
    </row>
    <row r="1545" spans="1:3" x14ac:dyDescent="0.25">
      <c r="A1545">
        <v>18292564</v>
      </c>
      <c r="B1545" t="s">
        <v>840</v>
      </c>
      <c r="C1545">
        <v>-1</v>
      </c>
    </row>
    <row r="1546" spans="1:3" x14ac:dyDescent="0.25">
      <c r="A1546">
        <v>18292564</v>
      </c>
      <c r="B1546" t="s">
        <v>839</v>
      </c>
      <c r="C1546">
        <v>-1</v>
      </c>
    </row>
    <row r="1547" spans="1:3" x14ac:dyDescent="0.25">
      <c r="A1547">
        <v>7688757</v>
      </c>
      <c r="B1547" t="s">
        <v>838</v>
      </c>
      <c r="C1547">
        <v>-1</v>
      </c>
    </row>
    <row r="1548" spans="1:3" x14ac:dyDescent="0.25">
      <c r="A1548">
        <v>18292564</v>
      </c>
      <c r="B1548" t="s">
        <v>837</v>
      </c>
      <c r="C1548">
        <v>-1</v>
      </c>
    </row>
    <row r="1549" spans="1:3" x14ac:dyDescent="0.25">
      <c r="A1549">
        <v>18292564</v>
      </c>
      <c r="B1549" t="s">
        <v>836</v>
      </c>
      <c r="C1549">
        <v>-1</v>
      </c>
    </row>
    <row r="1550" spans="1:3" x14ac:dyDescent="0.25">
      <c r="A1550">
        <v>18292564</v>
      </c>
      <c r="B1550" t="s">
        <v>835</v>
      </c>
      <c r="C1550">
        <v>-1</v>
      </c>
    </row>
    <row r="1551" spans="1:3" x14ac:dyDescent="0.25">
      <c r="A1551">
        <v>18292564</v>
      </c>
      <c r="B1551" t="s">
        <v>834</v>
      </c>
      <c r="C1551">
        <v>-1</v>
      </c>
    </row>
    <row r="1552" spans="1:3" x14ac:dyDescent="0.25">
      <c r="A1552">
        <v>18292564</v>
      </c>
      <c r="B1552" t="s">
        <v>833</v>
      </c>
      <c r="C1552">
        <v>-1</v>
      </c>
    </row>
    <row r="1553" spans="1:3" x14ac:dyDescent="0.25">
      <c r="A1553">
        <v>18292564</v>
      </c>
      <c r="B1553" t="s">
        <v>832</v>
      </c>
      <c r="C1553">
        <v>-1</v>
      </c>
    </row>
    <row r="1554" spans="1:3" x14ac:dyDescent="0.25">
      <c r="A1554">
        <v>18292564</v>
      </c>
      <c r="B1554" t="s">
        <v>831</v>
      </c>
      <c r="C1554">
        <v>-1</v>
      </c>
    </row>
    <row r="1555" spans="1:3" x14ac:dyDescent="0.25">
      <c r="A1555">
        <v>18292564</v>
      </c>
      <c r="B1555" t="s">
        <v>830</v>
      </c>
      <c r="C1555">
        <v>-1</v>
      </c>
    </row>
    <row r="1556" spans="1:3" x14ac:dyDescent="0.25">
      <c r="A1556">
        <v>18292564</v>
      </c>
      <c r="B1556" t="s">
        <v>829</v>
      </c>
      <c r="C1556">
        <v>-1</v>
      </c>
    </row>
    <row r="1557" spans="1:3" x14ac:dyDescent="0.25">
      <c r="A1557">
        <v>18292564</v>
      </c>
      <c r="B1557" t="s">
        <v>828</v>
      </c>
      <c r="C1557">
        <v>-1</v>
      </c>
    </row>
    <row r="1558" spans="1:3" x14ac:dyDescent="0.25">
      <c r="A1558">
        <v>7688757</v>
      </c>
      <c r="B1558" t="s">
        <v>827</v>
      </c>
      <c r="C1558">
        <v>-1</v>
      </c>
    </row>
    <row r="1559" spans="1:3" x14ac:dyDescent="0.25">
      <c r="A1559">
        <v>18292564</v>
      </c>
      <c r="B1559" t="s">
        <v>826</v>
      </c>
      <c r="C1559">
        <v>-1</v>
      </c>
    </row>
    <row r="1560" spans="1:3" x14ac:dyDescent="0.25">
      <c r="A1560">
        <v>18292564</v>
      </c>
      <c r="B1560" t="s">
        <v>825</v>
      </c>
      <c r="C1560">
        <v>-1</v>
      </c>
    </row>
    <row r="1561" spans="1:3" x14ac:dyDescent="0.25">
      <c r="A1561">
        <v>18292564</v>
      </c>
      <c r="B1561" t="s">
        <v>824</v>
      </c>
      <c r="C1561">
        <v>-1</v>
      </c>
    </row>
    <row r="1562" spans="1:3" x14ac:dyDescent="0.25">
      <c r="A1562">
        <v>18292564</v>
      </c>
      <c r="B1562" t="s">
        <v>823</v>
      </c>
      <c r="C1562">
        <v>-1</v>
      </c>
    </row>
    <row r="1563" spans="1:3" x14ac:dyDescent="0.25">
      <c r="A1563">
        <v>18292564</v>
      </c>
      <c r="B1563" t="s">
        <v>822</v>
      </c>
      <c r="C1563">
        <v>-1</v>
      </c>
    </row>
    <row r="1564" spans="1:3" x14ac:dyDescent="0.25">
      <c r="A1564">
        <v>7688757</v>
      </c>
      <c r="B1564" t="s">
        <v>262</v>
      </c>
      <c r="C1564">
        <v>-1</v>
      </c>
    </row>
    <row r="1565" spans="1:3" x14ac:dyDescent="0.25">
      <c r="A1565">
        <v>7688757</v>
      </c>
      <c r="B1565" t="s">
        <v>821</v>
      </c>
      <c r="C1565">
        <v>-1</v>
      </c>
    </row>
    <row r="1566" spans="1:3" x14ac:dyDescent="0.25">
      <c r="A1566">
        <v>7688757</v>
      </c>
      <c r="B1566" t="s">
        <v>820</v>
      </c>
      <c r="C1566">
        <v>-1</v>
      </c>
    </row>
    <row r="1567" spans="1:3" x14ac:dyDescent="0.25">
      <c r="A1567">
        <v>19050376</v>
      </c>
      <c r="B1567" t="s">
        <v>819</v>
      </c>
      <c r="C1567">
        <v>-1</v>
      </c>
    </row>
    <row r="1568" spans="1:3" x14ac:dyDescent="0.25">
      <c r="A1568">
        <v>7688757</v>
      </c>
      <c r="B1568" t="s">
        <v>818</v>
      </c>
      <c r="C1568">
        <v>-1</v>
      </c>
    </row>
    <row r="1569" spans="1:3" x14ac:dyDescent="0.25">
      <c r="A1569">
        <v>19050376</v>
      </c>
      <c r="B1569" t="s">
        <v>817</v>
      </c>
      <c r="C1569">
        <v>-1</v>
      </c>
    </row>
    <row r="1570" spans="1:3" x14ac:dyDescent="0.25">
      <c r="A1570">
        <v>19050376</v>
      </c>
      <c r="B1570" t="s">
        <v>816</v>
      </c>
      <c r="C1570">
        <v>-1</v>
      </c>
    </row>
    <row r="1571" spans="1:3" x14ac:dyDescent="0.25">
      <c r="A1571">
        <v>19050376</v>
      </c>
      <c r="B1571" t="s">
        <v>815</v>
      </c>
      <c r="C1571">
        <v>-1</v>
      </c>
    </row>
    <row r="1572" spans="1:3" x14ac:dyDescent="0.25">
      <c r="A1572">
        <v>19050376</v>
      </c>
      <c r="B1572" t="s">
        <v>814</v>
      </c>
      <c r="C1572">
        <v>-1</v>
      </c>
    </row>
    <row r="1573" spans="1:3" x14ac:dyDescent="0.25">
      <c r="A1573">
        <v>19050376</v>
      </c>
      <c r="B1573" t="s">
        <v>813</v>
      </c>
      <c r="C1573">
        <v>-1</v>
      </c>
    </row>
    <row r="1574" spans="1:3" x14ac:dyDescent="0.25">
      <c r="A1574">
        <v>19050376</v>
      </c>
      <c r="B1574" t="s">
        <v>812</v>
      </c>
      <c r="C1574">
        <v>-1</v>
      </c>
    </row>
    <row r="1575" spans="1:3" x14ac:dyDescent="0.25">
      <c r="A1575">
        <v>19050376</v>
      </c>
      <c r="B1575" t="s">
        <v>811</v>
      </c>
      <c r="C1575">
        <v>-1</v>
      </c>
    </row>
    <row r="1576" spans="1:3" x14ac:dyDescent="0.25">
      <c r="A1576">
        <v>19050376</v>
      </c>
      <c r="B1576" t="s">
        <v>810</v>
      </c>
      <c r="C1576">
        <v>-1</v>
      </c>
    </row>
    <row r="1577" spans="1:3" x14ac:dyDescent="0.25">
      <c r="A1577">
        <v>19050376</v>
      </c>
      <c r="B1577" t="s">
        <v>809</v>
      </c>
      <c r="C1577">
        <v>-1</v>
      </c>
    </row>
    <row r="1578" spans="1:3" x14ac:dyDescent="0.25">
      <c r="A1578">
        <v>19050376</v>
      </c>
      <c r="B1578" t="s">
        <v>808</v>
      </c>
      <c r="C1578">
        <v>-1</v>
      </c>
    </row>
    <row r="1579" spans="1:3" x14ac:dyDescent="0.25">
      <c r="A1579">
        <v>7688757</v>
      </c>
      <c r="B1579" t="s">
        <v>807</v>
      </c>
      <c r="C1579">
        <v>-1</v>
      </c>
    </row>
    <row r="1580" spans="1:3" x14ac:dyDescent="0.25">
      <c r="A1580">
        <v>19050376</v>
      </c>
      <c r="B1580" t="s">
        <v>806</v>
      </c>
      <c r="C1580">
        <v>-1</v>
      </c>
    </row>
    <row r="1581" spans="1:3" x14ac:dyDescent="0.25">
      <c r="A1581">
        <v>19050376</v>
      </c>
      <c r="B1581" t="s">
        <v>805</v>
      </c>
      <c r="C1581">
        <v>-1</v>
      </c>
    </row>
    <row r="1582" spans="1:3" x14ac:dyDescent="0.25">
      <c r="A1582">
        <v>19050376</v>
      </c>
      <c r="B1582" t="s">
        <v>804</v>
      </c>
      <c r="C1582">
        <v>-1</v>
      </c>
    </row>
    <row r="1583" spans="1:3" x14ac:dyDescent="0.25">
      <c r="A1583">
        <v>19050376</v>
      </c>
      <c r="B1583" t="s">
        <v>803</v>
      </c>
      <c r="C1583">
        <v>-1</v>
      </c>
    </row>
    <row r="1584" spans="1:3" x14ac:dyDescent="0.25">
      <c r="A1584">
        <v>19050376</v>
      </c>
      <c r="B1584" t="s">
        <v>802</v>
      </c>
      <c r="C1584">
        <v>-1</v>
      </c>
    </row>
    <row r="1585" spans="1:3" x14ac:dyDescent="0.25">
      <c r="A1585">
        <v>19050376</v>
      </c>
      <c r="B1585" t="s">
        <v>801</v>
      </c>
      <c r="C1585">
        <v>-1</v>
      </c>
    </row>
    <row r="1586" spans="1:3" x14ac:dyDescent="0.25">
      <c r="A1586">
        <v>19050376</v>
      </c>
      <c r="B1586" t="s">
        <v>800</v>
      </c>
      <c r="C1586">
        <v>-1</v>
      </c>
    </row>
    <row r="1587" spans="1:3" x14ac:dyDescent="0.25">
      <c r="A1587">
        <v>19050376</v>
      </c>
      <c r="B1587" t="s">
        <v>799</v>
      </c>
      <c r="C1587">
        <v>-1</v>
      </c>
    </row>
    <row r="1588" spans="1:3" x14ac:dyDescent="0.25">
      <c r="A1588">
        <v>19050376</v>
      </c>
      <c r="B1588" t="s">
        <v>798</v>
      </c>
      <c r="C1588">
        <v>-1</v>
      </c>
    </row>
    <row r="1589" spans="1:3" x14ac:dyDescent="0.25">
      <c r="A1589">
        <v>19050376</v>
      </c>
      <c r="B1589" t="s">
        <v>797</v>
      </c>
      <c r="C1589">
        <v>-1</v>
      </c>
    </row>
    <row r="1590" spans="1:3" x14ac:dyDescent="0.25">
      <c r="A1590">
        <v>7688757</v>
      </c>
      <c r="B1590" t="s">
        <v>796</v>
      </c>
      <c r="C1590">
        <v>-1</v>
      </c>
    </row>
    <row r="1591" spans="1:3" x14ac:dyDescent="0.25">
      <c r="A1591">
        <v>1374548</v>
      </c>
      <c r="B1591" t="s">
        <v>469</v>
      </c>
      <c r="C1591">
        <v>-1</v>
      </c>
    </row>
    <row r="1592" spans="1:3" x14ac:dyDescent="0.25">
      <c r="A1592">
        <v>19050376</v>
      </c>
      <c r="B1592" t="s">
        <v>795</v>
      </c>
      <c r="C1592">
        <v>-1</v>
      </c>
    </row>
    <row r="1593" spans="1:3" x14ac:dyDescent="0.25">
      <c r="A1593">
        <v>19050376</v>
      </c>
      <c r="B1593" t="s">
        <v>794</v>
      </c>
      <c r="C1593">
        <v>-1</v>
      </c>
    </row>
    <row r="1594" spans="1:3" x14ac:dyDescent="0.25">
      <c r="A1594">
        <v>19050376</v>
      </c>
      <c r="B1594" t="s">
        <v>793</v>
      </c>
      <c r="C1594">
        <v>-1</v>
      </c>
    </row>
    <row r="1595" spans="1:3" x14ac:dyDescent="0.25">
      <c r="A1595">
        <v>19050376</v>
      </c>
      <c r="B1595" t="s">
        <v>792</v>
      </c>
      <c r="C1595">
        <v>-1</v>
      </c>
    </row>
    <row r="1596" spans="1:3" x14ac:dyDescent="0.25">
      <c r="A1596">
        <v>19050376</v>
      </c>
      <c r="B1596" t="s">
        <v>791</v>
      </c>
      <c r="C1596">
        <v>-1</v>
      </c>
    </row>
    <row r="1597" spans="1:3" x14ac:dyDescent="0.25">
      <c r="A1597">
        <v>19050376</v>
      </c>
      <c r="B1597" t="s">
        <v>790</v>
      </c>
      <c r="C1597">
        <v>-1</v>
      </c>
    </row>
    <row r="1598" spans="1:3" x14ac:dyDescent="0.25">
      <c r="A1598">
        <v>19050376</v>
      </c>
      <c r="B1598" t="s">
        <v>789</v>
      </c>
      <c r="C1598">
        <v>-1</v>
      </c>
    </row>
    <row r="1599" spans="1:3" x14ac:dyDescent="0.25">
      <c r="A1599">
        <v>19050376</v>
      </c>
      <c r="B1599" t="s">
        <v>788</v>
      </c>
      <c r="C1599">
        <v>-1</v>
      </c>
    </row>
    <row r="1600" spans="1:3" x14ac:dyDescent="0.25">
      <c r="A1600">
        <v>19050376</v>
      </c>
      <c r="B1600" t="s">
        <v>787</v>
      </c>
      <c r="C1600">
        <v>-1</v>
      </c>
    </row>
    <row r="1601" spans="1:3" x14ac:dyDescent="0.25">
      <c r="A1601">
        <v>19050376</v>
      </c>
      <c r="B1601" t="s">
        <v>786</v>
      </c>
      <c r="C1601">
        <v>-1</v>
      </c>
    </row>
    <row r="1602" spans="1:3" x14ac:dyDescent="0.25">
      <c r="A1602">
        <v>7688757</v>
      </c>
      <c r="B1602" t="s">
        <v>785</v>
      </c>
      <c r="C1602">
        <v>-1</v>
      </c>
    </row>
    <row r="1603" spans="1:3" x14ac:dyDescent="0.25">
      <c r="A1603">
        <v>19050376</v>
      </c>
      <c r="B1603" t="s">
        <v>784</v>
      </c>
      <c r="C1603">
        <v>-1</v>
      </c>
    </row>
    <row r="1604" spans="1:3" x14ac:dyDescent="0.25">
      <c r="A1604">
        <v>19050376</v>
      </c>
      <c r="B1604" t="s">
        <v>783</v>
      </c>
      <c r="C1604">
        <v>-1</v>
      </c>
    </row>
    <row r="1605" spans="1:3" x14ac:dyDescent="0.25">
      <c r="A1605">
        <v>19307778</v>
      </c>
      <c r="B1605" t="s">
        <v>782</v>
      </c>
      <c r="C1605">
        <v>-1</v>
      </c>
    </row>
    <row r="1606" spans="1:3" x14ac:dyDescent="0.25">
      <c r="A1606">
        <v>19307778</v>
      </c>
      <c r="B1606" t="s">
        <v>781</v>
      </c>
      <c r="C1606">
        <v>-1</v>
      </c>
    </row>
    <row r="1607" spans="1:3" x14ac:dyDescent="0.25">
      <c r="A1607">
        <v>7688757</v>
      </c>
      <c r="B1607" t="s">
        <v>780</v>
      </c>
      <c r="C1607">
        <v>-1</v>
      </c>
    </row>
    <row r="1608" spans="1:3" x14ac:dyDescent="0.25">
      <c r="A1608">
        <v>19307778</v>
      </c>
      <c r="B1608" t="s">
        <v>779</v>
      </c>
      <c r="C1608">
        <v>-1</v>
      </c>
    </row>
    <row r="1609" spans="1:3" x14ac:dyDescent="0.25">
      <c r="A1609">
        <v>19307778</v>
      </c>
      <c r="B1609" t="s">
        <v>778</v>
      </c>
      <c r="C1609">
        <v>-1</v>
      </c>
    </row>
    <row r="1610" spans="1:3" x14ac:dyDescent="0.25">
      <c r="A1610">
        <v>19307778</v>
      </c>
      <c r="B1610" t="s">
        <v>777</v>
      </c>
      <c r="C1610">
        <v>-1</v>
      </c>
    </row>
    <row r="1611" spans="1:3" x14ac:dyDescent="0.25">
      <c r="A1611">
        <v>19307778</v>
      </c>
      <c r="B1611" t="s">
        <v>776</v>
      </c>
      <c r="C1611">
        <v>-1</v>
      </c>
    </row>
    <row r="1612" spans="1:3" x14ac:dyDescent="0.25">
      <c r="A1612">
        <v>19307778</v>
      </c>
      <c r="B1612" t="s">
        <v>775</v>
      </c>
      <c r="C1612">
        <v>-1</v>
      </c>
    </row>
    <row r="1613" spans="1:3" x14ac:dyDescent="0.25">
      <c r="A1613">
        <v>19307778</v>
      </c>
      <c r="B1613" t="s">
        <v>774</v>
      </c>
      <c r="C1613">
        <v>-1</v>
      </c>
    </row>
    <row r="1614" spans="1:3" x14ac:dyDescent="0.25">
      <c r="A1614">
        <v>19307778</v>
      </c>
      <c r="B1614" t="s">
        <v>773</v>
      </c>
      <c r="C1614">
        <v>-1</v>
      </c>
    </row>
    <row r="1615" spans="1:3" x14ac:dyDescent="0.25">
      <c r="A1615">
        <v>19307778</v>
      </c>
      <c r="B1615" t="s">
        <v>772</v>
      </c>
      <c r="C1615">
        <v>-1</v>
      </c>
    </row>
    <row r="1616" spans="1:3" x14ac:dyDescent="0.25">
      <c r="A1616">
        <v>19307778</v>
      </c>
      <c r="B1616" t="s">
        <v>771</v>
      </c>
      <c r="C1616">
        <v>-1</v>
      </c>
    </row>
    <row r="1617" spans="1:3" x14ac:dyDescent="0.25">
      <c r="A1617">
        <v>19307778</v>
      </c>
      <c r="B1617" t="s">
        <v>770</v>
      </c>
      <c r="C1617">
        <v>-1</v>
      </c>
    </row>
    <row r="1618" spans="1:3" x14ac:dyDescent="0.25">
      <c r="A1618">
        <v>7688757</v>
      </c>
      <c r="B1618" t="s">
        <v>253</v>
      </c>
      <c r="C1618">
        <v>-1</v>
      </c>
    </row>
    <row r="1619" spans="1:3" x14ac:dyDescent="0.25">
      <c r="A1619">
        <v>19307778</v>
      </c>
      <c r="B1619" t="s">
        <v>769</v>
      </c>
      <c r="C1619">
        <v>-1</v>
      </c>
    </row>
    <row r="1620" spans="1:3" x14ac:dyDescent="0.25">
      <c r="A1620">
        <v>19307778</v>
      </c>
      <c r="B1620" t="s">
        <v>768</v>
      </c>
      <c r="C1620">
        <v>-1</v>
      </c>
    </row>
    <row r="1621" spans="1:3" x14ac:dyDescent="0.25">
      <c r="A1621">
        <v>19307778</v>
      </c>
      <c r="B1621" t="s">
        <v>767</v>
      </c>
      <c r="C1621">
        <v>-1</v>
      </c>
    </row>
    <row r="1622" spans="1:3" x14ac:dyDescent="0.25">
      <c r="A1622">
        <v>19307778</v>
      </c>
      <c r="B1622" t="s">
        <v>766</v>
      </c>
      <c r="C1622">
        <v>-1</v>
      </c>
    </row>
    <row r="1623" spans="1:3" x14ac:dyDescent="0.25">
      <c r="A1623">
        <v>19307778</v>
      </c>
      <c r="B1623" t="s">
        <v>765</v>
      </c>
      <c r="C1623">
        <v>-1</v>
      </c>
    </row>
    <row r="1624" spans="1:3" x14ac:dyDescent="0.25">
      <c r="A1624">
        <v>19307778</v>
      </c>
      <c r="B1624" t="s">
        <v>764</v>
      </c>
      <c r="C1624">
        <v>-1</v>
      </c>
    </row>
    <row r="1625" spans="1:3" x14ac:dyDescent="0.25">
      <c r="A1625">
        <v>19307778</v>
      </c>
      <c r="B1625" t="s">
        <v>763</v>
      </c>
      <c r="C1625">
        <v>-1</v>
      </c>
    </row>
    <row r="1626" spans="1:3" x14ac:dyDescent="0.25">
      <c r="A1626">
        <v>19307778</v>
      </c>
      <c r="B1626" t="s">
        <v>762</v>
      </c>
      <c r="C1626">
        <v>-1</v>
      </c>
    </row>
    <row r="1627" spans="1:3" x14ac:dyDescent="0.25">
      <c r="A1627">
        <v>19307778</v>
      </c>
      <c r="B1627" t="s">
        <v>761</v>
      </c>
      <c r="C1627">
        <v>-1</v>
      </c>
    </row>
    <row r="1628" spans="1:3" x14ac:dyDescent="0.25">
      <c r="A1628">
        <v>19307778</v>
      </c>
      <c r="B1628" t="s">
        <v>760</v>
      </c>
      <c r="C1628">
        <v>-1</v>
      </c>
    </row>
    <row r="1629" spans="1:3" x14ac:dyDescent="0.25">
      <c r="A1629">
        <v>7688757</v>
      </c>
      <c r="B1629" t="s">
        <v>759</v>
      </c>
      <c r="C1629">
        <v>-1</v>
      </c>
    </row>
    <row r="1630" spans="1:3" x14ac:dyDescent="0.25">
      <c r="A1630">
        <v>19307778</v>
      </c>
      <c r="B1630" t="s">
        <v>758</v>
      </c>
      <c r="C1630">
        <v>-1</v>
      </c>
    </row>
    <row r="1631" spans="1:3" x14ac:dyDescent="0.25">
      <c r="A1631">
        <v>19307778</v>
      </c>
      <c r="B1631" t="s">
        <v>757</v>
      </c>
      <c r="C1631">
        <v>-1</v>
      </c>
    </row>
    <row r="1632" spans="1:3" x14ac:dyDescent="0.25">
      <c r="A1632">
        <v>19307778</v>
      </c>
      <c r="B1632" t="s">
        <v>756</v>
      </c>
      <c r="C1632">
        <v>-1</v>
      </c>
    </row>
    <row r="1633" spans="1:3" x14ac:dyDescent="0.25">
      <c r="A1633">
        <v>19307778</v>
      </c>
      <c r="B1633" t="s">
        <v>755</v>
      </c>
      <c r="C1633">
        <v>-1</v>
      </c>
    </row>
    <row r="1634" spans="1:3" x14ac:dyDescent="0.25">
      <c r="A1634">
        <v>19307778</v>
      </c>
      <c r="B1634" t="s">
        <v>754</v>
      </c>
      <c r="C1634">
        <v>-1</v>
      </c>
    </row>
    <row r="1635" spans="1:3" x14ac:dyDescent="0.25">
      <c r="A1635">
        <v>19307778</v>
      </c>
      <c r="B1635" t="s">
        <v>753</v>
      </c>
      <c r="C1635">
        <v>-1</v>
      </c>
    </row>
    <row r="1636" spans="1:3" x14ac:dyDescent="0.25">
      <c r="A1636">
        <v>19307778</v>
      </c>
      <c r="B1636" t="s">
        <v>752</v>
      </c>
      <c r="C1636">
        <v>-1</v>
      </c>
    </row>
    <row r="1637" spans="1:3" x14ac:dyDescent="0.25">
      <c r="A1637">
        <v>19307778</v>
      </c>
      <c r="B1637" t="s">
        <v>751</v>
      </c>
      <c r="C1637">
        <v>-1</v>
      </c>
    </row>
    <row r="1638" spans="1:3" x14ac:dyDescent="0.25">
      <c r="A1638">
        <v>19307778</v>
      </c>
      <c r="B1638" t="s">
        <v>750</v>
      </c>
      <c r="C1638">
        <v>-1</v>
      </c>
    </row>
    <row r="1639" spans="1:3" x14ac:dyDescent="0.25">
      <c r="A1639">
        <v>19307778</v>
      </c>
      <c r="B1639" t="s">
        <v>749</v>
      </c>
      <c r="C1639">
        <v>-1</v>
      </c>
    </row>
    <row r="1640" spans="1:3" x14ac:dyDescent="0.25">
      <c r="A1640">
        <v>7688757</v>
      </c>
      <c r="B1640" t="s">
        <v>748</v>
      </c>
      <c r="C1640">
        <v>-1</v>
      </c>
    </row>
    <row r="1641" spans="1:3" x14ac:dyDescent="0.25">
      <c r="A1641">
        <v>19307778</v>
      </c>
      <c r="B1641" t="s">
        <v>747</v>
      </c>
      <c r="C1641">
        <v>-1</v>
      </c>
    </row>
    <row r="1642" spans="1:3" x14ac:dyDescent="0.25">
      <c r="A1642">
        <v>19307778</v>
      </c>
      <c r="B1642" t="s">
        <v>746</v>
      </c>
      <c r="C1642">
        <v>-1</v>
      </c>
    </row>
    <row r="1643" spans="1:3" x14ac:dyDescent="0.25">
      <c r="A1643">
        <v>19307778</v>
      </c>
      <c r="B1643" t="s">
        <v>745</v>
      </c>
      <c r="C1643">
        <v>-1</v>
      </c>
    </row>
    <row r="1644" spans="1:3" x14ac:dyDescent="0.25">
      <c r="A1644">
        <v>19307778</v>
      </c>
      <c r="B1644" t="s">
        <v>744</v>
      </c>
      <c r="C1644">
        <v>-1</v>
      </c>
    </row>
    <row r="1645" spans="1:3" x14ac:dyDescent="0.25">
      <c r="A1645">
        <v>7688757</v>
      </c>
      <c r="B1645" t="s">
        <v>743</v>
      </c>
      <c r="C1645">
        <v>-1</v>
      </c>
    </row>
    <row r="1646" spans="1:3" x14ac:dyDescent="0.25">
      <c r="A1646">
        <v>7688757</v>
      </c>
      <c r="B1646" t="s">
        <v>742</v>
      </c>
      <c r="C1646">
        <v>-1</v>
      </c>
    </row>
    <row r="1647" spans="1:3" x14ac:dyDescent="0.25">
      <c r="A1647">
        <v>7688757</v>
      </c>
      <c r="B1647" t="s">
        <v>741</v>
      </c>
      <c r="C1647">
        <v>-1</v>
      </c>
    </row>
    <row r="1648" spans="1:3" x14ac:dyDescent="0.25">
      <c r="A1648">
        <v>19641045</v>
      </c>
      <c r="B1648" t="s">
        <v>740</v>
      </c>
      <c r="C1648">
        <v>-1</v>
      </c>
    </row>
    <row r="1649" spans="1:3" x14ac:dyDescent="0.25">
      <c r="A1649">
        <v>19641045</v>
      </c>
      <c r="B1649" t="s">
        <v>739</v>
      </c>
      <c r="C1649">
        <v>-1</v>
      </c>
    </row>
    <row r="1650" spans="1:3" x14ac:dyDescent="0.25">
      <c r="A1650">
        <v>19641045</v>
      </c>
      <c r="B1650" t="s">
        <v>738</v>
      </c>
      <c r="C1650">
        <v>-1</v>
      </c>
    </row>
    <row r="1651" spans="1:3" x14ac:dyDescent="0.25">
      <c r="A1651">
        <v>19641045</v>
      </c>
      <c r="B1651" t="s">
        <v>737</v>
      </c>
      <c r="C1651">
        <v>-1</v>
      </c>
    </row>
    <row r="1652" spans="1:3" x14ac:dyDescent="0.25">
      <c r="A1652">
        <v>19641045</v>
      </c>
      <c r="B1652" t="s">
        <v>736</v>
      </c>
      <c r="C1652">
        <v>-1</v>
      </c>
    </row>
    <row r="1653" spans="1:3" x14ac:dyDescent="0.25">
      <c r="A1653">
        <v>7688757</v>
      </c>
      <c r="B1653" t="s">
        <v>735</v>
      </c>
      <c r="C1653">
        <v>-1</v>
      </c>
    </row>
    <row r="1654" spans="1:3" x14ac:dyDescent="0.25">
      <c r="A1654">
        <v>19641045</v>
      </c>
      <c r="B1654" t="s">
        <v>734</v>
      </c>
      <c r="C1654">
        <v>-1</v>
      </c>
    </row>
    <row r="1655" spans="1:3" x14ac:dyDescent="0.25">
      <c r="A1655">
        <v>19641045</v>
      </c>
      <c r="B1655" t="s">
        <v>733</v>
      </c>
      <c r="C1655">
        <v>-1</v>
      </c>
    </row>
    <row r="1656" spans="1:3" x14ac:dyDescent="0.25">
      <c r="A1656">
        <v>19641045</v>
      </c>
      <c r="B1656" t="s">
        <v>732</v>
      </c>
      <c r="C1656">
        <v>-1</v>
      </c>
    </row>
    <row r="1657" spans="1:3" x14ac:dyDescent="0.25">
      <c r="A1657">
        <v>19641045</v>
      </c>
      <c r="B1657" t="s">
        <v>731</v>
      </c>
      <c r="C1657">
        <v>-1</v>
      </c>
    </row>
    <row r="1658" spans="1:3" x14ac:dyDescent="0.25">
      <c r="A1658">
        <v>19641045</v>
      </c>
      <c r="B1658" t="s">
        <v>730</v>
      </c>
      <c r="C1658">
        <v>-1</v>
      </c>
    </row>
    <row r="1659" spans="1:3" x14ac:dyDescent="0.25">
      <c r="A1659">
        <v>19641045</v>
      </c>
      <c r="B1659" t="s">
        <v>729</v>
      </c>
      <c r="C1659">
        <v>-1</v>
      </c>
    </row>
    <row r="1660" spans="1:3" x14ac:dyDescent="0.25">
      <c r="A1660">
        <v>19641045</v>
      </c>
      <c r="B1660" t="s">
        <v>728</v>
      </c>
      <c r="C1660">
        <v>-1</v>
      </c>
    </row>
    <row r="1661" spans="1:3" x14ac:dyDescent="0.25">
      <c r="A1661">
        <v>19641045</v>
      </c>
      <c r="B1661" t="s">
        <v>727</v>
      </c>
      <c r="C1661">
        <v>-1</v>
      </c>
    </row>
    <row r="1662" spans="1:3" x14ac:dyDescent="0.25">
      <c r="A1662">
        <v>19641045</v>
      </c>
      <c r="B1662" t="s">
        <v>726</v>
      </c>
      <c r="C1662">
        <v>-1</v>
      </c>
    </row>
    <row r="1663" spans="1:3" x14ac:dyDescent="0.25">
      <c r="A1663">
        <v>7688757</v>
      </c>
      <c r="B1663" t="s">
        <v>724</v>
      </c>
      <c r="C1663">
        <v>-1</v>
      </c>
    </row>
    <row r="1664" spans="1:3" x14ac:dyDescent="0.25">
      <c r="A1664">
        <v>19641045</v>
      </c>
      <c r="B1664" t="s">
        <v>723</v>
      </c>
      <c r="C1664">
        <v>-1</v>
      </c>
    </row>
    <row r="1665" spans="1:3" x14ac:dyDescent="0.25">
      <c r="A1665">
        <v>19641045</v>
      </c>
      <c r="B1665" t="s">
        <v>722</v>
      </c>
      <c r="C1665">
        <v>-1</v>
      </c>
    </row>
    <row r="1666" spans="1:3" x14ac:dyDescent="0.25">
      <c r="A1666">
        <v>19641045</v>
      </c>
      <c r="B1666" t="s">
        <v>721</v>
      </c>
      <c r="C1666">
        <v>-1</v>
      </c>
    </row>
    <row r="1667" spans="1:3" x14ac:dyDescent="0.25">
      <c r="A1667">
        <v>19641045</v>
      </c>
      <c r="B1667" t="s">
        <v>720</v>
      </c>
      <c r="C1667">
        <v>-1</v>
      </c>
    </row>
    <row r="1668" spans="1:3" x14ac:dyDescent="0.25">
      <c r="A1668">
        <v>19641045</v>
      </c>
      <c r="B1668" t="s">
        <v>719</v>
      </c>
      <c r="C1668">
        <v>-1</v>
      </c>
    </row>
    <row r="1669" spans="1:3" x14ac:dyDescent="0.25">
      <c r="A1669">
        <v>19641045</v>
      </c>
      <c r="B1669" t="s">
        <v>718</v>
      </c>
      <c r="C1669">
        <v>-1</v>
      </c>
    </row>
    <row r="1670" spans="1:3" x14ac:dyDescent="0.25">
      <c r="A1670">
        <v>19641045</v>
      </c>
      <c r="B1670" t="s">
        <v>717</v>
      </c>
      <c r="C1670">
        <v>-1</v>
      </c>
    </row>
    <row r="1671" spans="1:3" x14ac:dyDescent="0.25">
      <c r="A1671">
        <v>19641045</v>
      </c>
      <c r="B1671" t="s">
        <v>716</v>
      </c>
      <c r="C1671">
        <v>-1</v>
      </c>
    </row>
    <row r="1672" spans="1:3" x14ac:dyDescent="0.25">
      <c r="A1672">
        <v>19641045</v>
      </c>
      <c r="B1672" t="s">
        <v>715</v>
      </c>
      <c r="C1672">
        <v>-1</v>
      </c>
    </row>
    <row r="1673" spans="1:3" x14ac:dyDescent="0.25">
      <c r="A1673">
        <v>19641045</v>
      </c>
      <c r="B1673" t="s">
        <v>714</v>
      </c>
      <c r="C1673">
        <v>-1</v>
      </c>
    </row>
    <row r="1674" spans="1:3" x14ac:dyDescent="0.25">
      <c r="A1674">
        <v>7688757</v>
      </c>
      <c r="B1674" t="s">
        <v>713</v>
      </c>
      <c r="C1674">
        <v>-1</v>
      </c>
    </row>
    <row r="1675" spans="1:3" x14ac:dyDescent="0.25">
      <c r="A1675">
        <v>19641045</v>
      </c>
      <c r="B1675" t="s">
        <v>712</v>
      </c>
      <c r="C1675">
        <v>-1</v>
      </c>
    </row>
    <row r="1676" spans="1:3" x14ac:dyDescent="0.25">
      <c r="A1676">
        <v>19641045</v>
      </c>
      <c r="B1676" t="s">
        <v>711</v>
      </c>
      <c r="C1676">
        <v>-1</v>
      </c>
    </row>
    <row r="1677" spans="1:3" x14ac:dyDescent="0.25">
      <c r="A1677">
        <v>19641045</v>
      </c>
      <c r="B1677" t="s">
        <v>710</v>
      </c>
      <c r="C1677">
        <v>-1</v>
      </c>
    </row>
    <row r="1678" spans="1:3" x14ac:dyDescent="0.25">
      <c r="A1678">
        <v>19641045</v>
      </c>
      <c r="B1678" t="s">
        <v>709</v>
      </c>
      <c r="C1678">
        <v>-1</v>
      </c>
    </row>
    <row r="1679" spans="1:3" x14ac:dyDescent="0.25">
      <c r="A1679">
        <v>19641045</v>
      </c>
      <c r="B1679" t="s">
        <v>708</v>
      </c>
      <c r="C1679">
        <v>-1</v>
      </c>
    </row>
    <row r="1680" spans="1:3" x14ac:dyDescent="0.25">
      <c r="A1680">
        <v>19641045</v>
      </c>
      <c r="B1680" t="s">
        <v>707</v>
      </c>
      <c r="C1680">
        <v>-1</v>
      </c>
    </row>
    <row r="1681" spans="1:3" x14ac:dyDescent="0.25">
      <c r="A1681">
        <v>19641045</v>
      </c>
      <c r="B1681" t="s">
        <v>706</v>
      </c>
      <c r="C1681">
        <v>-1</v>
      </c>
    </row>
    <row r="1682" spans="1:3" x14ac:dyDescent="0.25">
      <c r="A1682">
        <v>19641045</v>
      </c>
      <c r="B1682" t="s">
        <v>705</v>
      </c>
      <c r="C1682">
        <v>-1</v>
      </c>
    </row>
    <row r="1683" spans="1:3" x14ac:dyDescent="0.25">
      <c r="A1683">
        <v>19641045</v>
      </c>
      <c r="B1683" t="s">
        <v>704</v>
      </c>
      <c r="C1683">
        <v>-1</v>
      </c>
    </row>
    <row r="1684" spans="1:3" x14ac:dyDescent="0.25">
      <c r="A1684">
        <v>19641045</v>
      </c>
      <c r="B1684" t="s">
        <v>703</v>
      </c>
      <c r="C1684">
        <v>-1</v>
      </c>
    </row>
    <row r="1685" spans="1:3" x14ac:dyDescent="0.25">
      <c r="A1685">
        <v>7688757</v>
      </c>
      <c r="B1685" t="s">
        <v>702</v>
      </c>
      <c r="C1685">
        <v>-1</v>
      </c>
    </row>
    <row r="1686" spans="1:3" x14ac:dyDescent="0.25">
      <c r="A1686">
        <v>19641045</v>
      </c>
      <c r="B1686" t="s">
        <v>701</v>
      </c>
      <c r="C1686">
        <v>-1</v>
      </c>
    </row>
    <row r="1687" spans="1:3" x14ac:dyDescent="0.25">
      <c r="A1687">
        <v>19641045</v>
      </c>
      <c r="B1687" t="s">
        <v>700</v>
      </c>
      <c r="C1687">
        <v>-1</v>
      </c>
    </row>
    <row r="1688" spans="1:3" x14ac:dyDescent="0.25">
      <c r="A1688">
        <v>19641045</v>
      </c>
      <c r="B1688" t="s">
        <v>699</v>
      </c>
      <c r="C1688">
        <v>-1</v>
      </c>
    </row>
    <row r="1689" spans="1:3" x14ac:dyDescent="0.25">
      <c r="A1689">
        <v>19641045</v>
      </c>
      <c r="B1689" t="s">
        <v>698</v>
      </c>
      <c r="C1689">
        <v>-1</v>
      </c>
    </row>
    <row r="1690" spans="1:3" x14ac:dyDescent="0.25">
      <c r="A1690">
        <v>19641045</v>
      </c>
      <c r="B1690" t="s">
        <v>697</v>
      </c>
      <c r="C1690">
        <v>-1</v>
      </c>
    </row>
    <row r="1691" spans="1:3" x14ac:dyDescent="0.25">
      <c r="A1691">
        <v>19641045</v>
      </c>
      <c r="B1691" t="s">
        <v>696</v>
      </c>
      <c r="C1691">
        <v>-1</v>
      </c>
    </row>
    <row r="1692" spans="1:3" x14ac:dyDescent="0.25">
      <c r="A1692">
        <v>19641045</v>
      </c>
      <c r="B1692" t="s">
        <v>695</v>
      </c>
      <c r="C1692">
        <v>-1</v>
      </c>
    </row>
    <row r="1693" spans="1:3" x14ac:dyDescent="0.25">
      <c r="A1693">
        <v>19641045</v>
      </c>
      <c r="B1693" t="s">
        <v>694</v>
      </c>
      <c r="C1693">
        <v>-1</v>
      </c>
    </row>
    <row r="1694" spans="1:3" x14ac:dyDescent="0.25">
      <c r="A1694">
        <v>19641045</v>
      </c>
      <c r="B1694" t="s">
        <v>693</v>
      </c>
      <c r="C1694">
        <v>-1</v>
      </c>
    </row>
    <row r="1695" spans="1:3" x14ac:dyDescent="0.25">
      <c r="A1695">
        <v>19641045</v>
      </c>
      <c r="B1695" t="s">
        <v>692</v>
      </c>
      <c r="C1695">
        <v>-1</v>
      </c>
    </row>
    <row r="1696" spans="1:3" x14ac:dyDescent="0.25">
      <c r="A1696">
        <v>7688757</v>
      </c>
      <c r="B1696" t="s">
        <v>691</v>
      </c>
      <c r="C1696">
        <v>-1</v>
      </c>
    </row>
    <row r="1697" spans="1:3" x14ac:dyDescent="0.25">
      <c r="A1697">
        <v>19641045</v>
      </c>
      <c r="B1697" t="s">
        <v>690</v>
      </c>
      <c r="C1697">
        <v>-1</v>
      </c>
    </row>
    <row r="1698" spans="1:3" x14ac:dyDescent="0.25">
      <c r="A1698">
        <v>19641045</v>
      </c>
      <c r="B1698" t="s">
        <v>689</v>
      </c>
      <c r="C1698">
        <v>-1</v>
      </c>
    </row>
    <row r="1699" spans="1:3" x14ac:dyDescent="0.25">
      <c r="A1699">
        <v>19641045</v>
      </c>
      <c r="B1699" t="s">
        <v>688</v>
      </c>
      <c r="C1699">
        <v>-1</v>
      </c>
    </row>
    <row r="1700" spans="1:3" x14ac:dyDescent="0.25">
      <c r="A1700">
        <v>19641045</v>
      </c>
      <c r="B1700" t="s">
        <v>687</v>
      </c>
      <c r="C1700">
        <v>-1</v>
      </c>
    </row>
    <row r="1701" spans="1:3" x14ac:dyDescent="0.25">
      <c r="A1701">
        <v>19641045</v>
      </c>
      <c r="B1701" t="s">
        <v>686</v>
      </c>
      <c r="C1701">
        <v>-1</v>
      </c>
    </row>
    <row r="1702" spans="1:3" x14ac:dyDescent="0.25">
      <c r="A1702">
        <v>19641045</v>
      </c>
      <c r="B1702" t="s">
        <v>685</v>
      </c>
      <c r="C1702">
        <v>-1</v>
      </c>
    </row>
    <row r="1703" spans="1:3" x14ac:dyDescent="0.25">
      <c r="A1703">
        <v>19641045</v>
      </c>
      <c r="B1703" t="s">
        <v>684</v>
      </c>
      <c r="C1703">
        <v>-1</v>
      </c>
    </row>
    <row r="1704" spans="1:3" x14ac:dyDescent="0.25">
      <c r="A1704">
        <v>19641045</v>
      </c>
      <c r="B1704" t="s">
        <v>683</v>
      </c>
      <c r="C1704">
        <v>-1</v>
      </c>
    </row>
    <row r="1705" spans="1:3" x14ac:dyDescent="0.25">
      <c r="A1705">
        <v>19641045</v>
      </c>
      <c r="B1705" t="s">
        <v>682</v>
      </c>
      <c r="C1705">
        <v>-1</v>
      </c>
    </row>
    <row r="1706" spans="1:3" x14ac:dyDescent="0.25">
      <c r="A1706">
        <v>19641045</v>
      </c>
      <c r="B1706" t="s">
        <v>681</v>
      </c>
      <c r="C1706">
        <v>-1</v>
      </c>
    </row>
    <row r="1707" spans="1:3" x14ac:dyDescent="0.25">
      <c r="A1707">
        <v>7688757</v>
      </c>
      <c r="B1707" t="s">
        <v>680</v>
      </c>
      <c r="C1707">
        <v>-1</v>
      </c>
    </row>
    <row r="1708" spans="1:3" x14ac:dyDescent="0.25">
      <c r="A1708">
        <v>19641045</v>
      </c>
      <c r="B1708" t="s">
        <v>679</v>
      </c>
      <c r="C1708">
        <v>-1</v>
      </c>
    </row>
    <row r="1709" spans="1:3" x14ac:dyDescent="0.25">
      <c r="A1709">
        <v>19641045</v>
      </c>
      <c r="B1709" t="s">
        <v>678</v>
      </c>
      <c r="C1709">
        <v>-1</v>
      </c>
    </row>
    <row r="1710" spans="1:3" x14ac:dyDescent="0.25">
      <c r="A1710">
        <v>19641045</v>
      </c>
      <c r="B1710" t="s">
        <v>677</v>
      </c>
      <c r="C1710">
        <v>-1</v>
      </c>
    </row>
    <row r="1711" spans="1:3" x14ac:dyDescent="0.25">
      <c r="A1711">
        <v>19641045</v>
      </c>
      <c r="B1711" t="s">
        <v>676</v>
      </c>
      <c r="C1711">
        <v>-1</v>
      </c>
    </row>
    <row r="1712" spans="1:3" x14ac:dyDescent="0.25">
      <c r="A1712">
        <v>19641045</v>
      </c>
      <c r="B1712" t="s">
        <v>675</v>
      </c>
      <c r="C1712">
        <v>-1</v>
      </c>
    </row>
    <row r="1713" spans="1:3" x14ac:dyDescent="0.25">
      <c r="A1713">
        <v>19641045</v>
      </c>
      <c r="B1713" t="s">
        <v>674</v>
      </c>
      <c r="C1713">
        <v>-1</v>
      </c>
    </row>
    <row r="1714" spans="1:3" x14ac:dyDescent="0.25">
      <c r="A1714">
        <v>19641045</v>
      </c>
      <c r="B1714" t="s">
        <v>673</v>
      </c>
      <c r="C1714">
        <v>-1</v>
      </c>
    </row>
    <row r="1715" spans="1:3" x14ac:dyDescent="0.25">
      <c r="A1715">
        <v>19641045</v>
      </c>
      <c r="B1715" t="s">
        <v>672</v>
      </c>
      <c r="C1715">
        <v>-1</v>
      </c>
    </row>
    <row r="1716" spans="1:3" x14ac:dyDescent="0.25">
      <c r="A1716">
        <v>7688757</v>
      </c>
      <c r="B1716" t="s">
        <v>671</v>
      </c>
      <c r="C1716">
        <v>-1</v>
      </c>
    </row>
    <row r="1717" spans="1:3" x14ac:dyDescent="0.25">
      <c r="A1717">
        <v>20357479</v>
      </c>
      <c r="B1717" t="s">
        <v>670</v>
      </c>
      <c r="C1717">
        <v>-1</v>
      </c>
    </row>
    <row r="1718" spans="1:3" x14ac:dyDescent="0.25">
      <c r="A1718">
        <v>20357479</v>
      </c>
      <c r="B1718" t="s">
        <v>669</v>
      </c>
      <c r="C1718">
        <v>-1</v>
      </c>
    </row>
    <row r="1719" spans="1:3" x14ac:dyDescent="0.25">
      <c r="A1719">
        <v>20357479</v>
      </c>
      <c r="B1719" t="s">
        <v>668</v>
      </c>
      <c r="C1719">
        <v>-1</v>
      </c>
    </row>
    <row r="1720" spans="1:3" x14ac:dyDescent="0.25">
      <c r="A1720">
        <v>20357479</v>
      </c>
      <c r="B1720" t="s">
        <v>667</v>
      </c>
      <c r="C1720">
        <v>-1</v>
      </c>
    </row>
    <row r="1721" spans="1:3" x14ac:dyDescent="0.25">
      <c r="A1721">
        <v>20357479</v>
      </c>
      <c r="B1721" t="s">
        <v>666</v>
      </c>
      <c r="C1721">
        <v>-1</v>
      </c>
    </row>
    <row r="1722" spans="1:3" x14ac:dyDescent="0.25">
      <c r="A1722">
        <v>7688757</v>
      </c>
      <c r="B1722" t="s">
        <v>665</v>
      </c>
      <c r="C1722">
        <v>-1</v>
      </c>
    </row>
    <row r="1723" spans="1:3" x14ac:dyDescent="0.25">
      <c r="A1723">
        <v>21795759</v>
      </c>
      <c r="B1723" t="s">
        <v>664</v>
      </c>
      <c r="C1723">
        <v>-1</v>
      </c>
    </row>
    <row r="1724" spans="1:3" x14ac:dyDescent="0.25">
      <c r="A1724">
        <v>21795759</v>
      </c>
      <c r="B1724" t="s">
        <v>663</v>
      </c>
      <c r="C1724">
        <v>-1</v>
      </c>
    </row>
    <row r="1725" spans="1:3" x14ac:dyDescent="0.25">
      <c r="A1725">
        <v>21795759</v>
      </c>
      <c r="B1725" t="s">
        <v>662</v>
      </c>
      <c r="C1725">
        <v>-1</v>
      </c>
    </row>
    <row r="1726" spans="1:3" x14ac:dyDescent="0.25">
      <c r="A1726">
        <v>21795759</v>
      </c>
      <c r="B1726" t="s">
        <v>661</v>
      </c>
      <c r="C1726">
        <v>-1</v>
      </c>
    </row>
    <row r="1727" spans="1:3" x14ac:dyDescent="0.25">
      <c r="A1727">
        <v>21795759</v>
      </c>
      <c r="B1727" t="s">
        <v>660</v>
      </c>
      <c r="C1727">
        <v>-1</v>
      </c>
    </row>
    <row r="1728" spans="1:3" x14ac:dyDescent="0.25">
      <c r="A1728">
        <v>21795759</v>
      </c>
      <c r="B1728" t="s">
        <v>659</v>
      </c>
      <c r="C1728">
        <v>-1</v>
      </c>
    </row>
    <row r="1729" spans="1:3" x14ac:dyDescent="0.25">
      <c r="A1729">
        <v>21795759</v>
      </c>
      <c r="B1729" t="s">
        <v>658</v>
      </c>
      <c r="C1729">
        <v>-1</v>
      </c>
    </row>
    <row r="1730" spans="1:3" x14ac:dyDescent="0.25">
      <c r="A1730">
        <v>21795759</v>
      </c>
      <c r="B1730" t="s">
        <v>657</v>
      </c>
      <c r="C1730">
        <v>-1</v>
      </c>
    </row>
    <row r="1731" spans="1:3" x14ac:dyDescent="0.25">
      <c r="A1731">
        <v>7688757</v>
      </c>
      <c r="B1731" t="s">
        <v>656</v>
      </c>
      <c r="C1731">
        <v>-1</v>
      </c>
    </row>
    <row r="1732" spans="1:3" x14ac:dyDescent="0.25">
      <c r="A1732">
        <v>21795759</v>
      </c>
      <c r="B1732" t="s">
        <v>655</v>
      </c>
      <c r="C1732">
        <v>-1</v>
      </c>
    </row>
    <row r="1733" spans="1:3" x14ac:dyDescent="0.25">
      <c r="A1733">
        <v>21795759</v>
      </c>
      <c r="B1733" t="s">
        <v>654</v>
      </c>
      <c r="C1733">
        <v>-1</v>
      </c>
    </row>
    <row r="1734" spans="1:3" x14ac:dyDescent="0.25">
      <c r="A1734">
        <v>7688757</v>
      </c>
      <c r="B1734" t="s">
        <v>653</v>
      </c>
      <c r="C1734">
        <v>-1</v>
      </c>
    </row>
    <row r="1735" spans="1:3" x14ac:dyDescent="0.25">
      <c r="A1735">
        <v>7688757</v>
      </c>
      <c r="B1735" t="s">
        <v>652</v>
      </c>
      <c r="C1735">
        <v>-1</v>
      </c>
    </row>
    <row r="1736" spans="1:3" x14ac:dyDescent="0.25">
      <c r="A1736">
        <v>22144494</v>
      </c>
      <c r="B1736" t="s">
        <v>651</v>
      </c>
      <c r="C1736">
        <v>-1</v>
      </c>
    </row>
    <row r="1737" spans="1:3" x14ac:dyDescent="0.25">
      <c r="A1737">
        <v>7688757</v>
      </c>
      <c r="B1737" t="s">
        <v>650</v>
      </c>
      <c r="C1737">
        <v>-1</v>
      </c>
    </row>
    <row r="1738" spans="1:3" x14ac:dyDescent="0.25">
      <c r="A1738">
        <v>22832594</v>
      </c>
      <c r="B1738" t="s">
        <v>649</v>
      </c>
      <c r="C1738">
        <v>-1</v>
      </c>
    </row>
    <row r="1739" spans="1:3" x14ac:dyDescent="0.25">
      <c r="A1739">
        <v>22832594</v>
      </c>
      <c r="B1739" t="s">
        <v>648</v>
      </c>
      <c r="C1739">
        <v>-1</v>
      </c>
    </row>
    <row r="1740" spans="1:3" x14ac:dyDescent="0.25">
      <c r="A1740">
        <v>22832594</v>
      </c>
      <c r="B1740" t="s">
        <v>647</v>
      </c>
      <c r="C1740">
        <v>-1</v>
      </c>
    </row>
    <row r="1741" spans="1:3" x14ac:dyDescent="0.25">
      <c r="A1741">
        <v>22832594</v>
      </c>
      <c r="B1741" t="s">
        <v>646</v>
      </c>
      <c r="C1741">
        <v>-1</v>
      </c>
    </row>
    <row r="1742" spans="1:3" x14ac:dyDescent="0.25">
      <c r="A1742">
        <v>22832594</v>
      </c>
      <c r="B1742" t="s">
        <v>645</v>
      </c>
      <c r="C1742">
        <v>-1</v>
      </c>
    </row>
    <row r="1743" spans="1:3" x14ac:dyDescent="0.25">
      <c r="A1743">
        <v>22832594</v>
      </c>
      <c r="B1743" t="s">
        <v>644</v>
      </c>
      <c r="C1743">
        <v>-1</v>
      </c>
    </row>
    <row r="1744" spans="1:3" x14ac:dyDescent="0.25">
      <c r="A1744">
        <v>22832594</v>
      </c>
      <c r="B1744" t="s">
        <v>643</v>
      </c>
      <c r="C1744">
        <v>-1</v>
      </c>
    </row>
    <row r="1745" spans="1:3" x14ac:dyDescent="0.25">
      <c r="A1745">
        <v>7688757</v>
      </c>
      <c r="B1745" t="s">
        <v>642</v>
      </c>
      <c r="C1745">
        <v>-1</v>
      </c>
    </row>
    <row r="1746" spans="1:3" x14ac:dyDescent="0.25">
      <c r="A1746">
        <v>22832594</v>
      </c>
      <c r="B1746" t="s">
        <v>641</v>
      </c>
      <c r="C1746">
        <v>-1</v>
      </c>
    </row>
    <row r="1747" spans="1:3" x14ac:dyDescent="0.25">
      <c r="A1747">
        <v>22832594</v>
      </c>
      <c r="B1747" t="s">
        <v>640</v>
      </c>
      <c r="C1747">
        <v>-1</v>
      </c>
    </row>
    <row r="1748" spans="1:3" x14ac:dyDescent="0.25">
      <c r="A1748">
        <v>22832594</v>
      </c>
      <c r="B1748" t="s">
        <v>639</v>
      </c>
      <c r="C1748">
        <v>-1</v>
      </c>
    </row>
    <row r="1749" spans="1:3" x14ac:dyDescent="0.25">
      <c r="A1749">
        <v>22832594</v>
      </c>
      <c r="B1749" t="s">
        <v>638</v>
      </c>
      <c r="C1749">
        <v>-1</v>
      </c>
    </row>
    <row r="1750" spans="1:3" x14ac:dyDescent="0.25">
      <c r="A1750">
        <v>7688757</v>
      </c>
      <c r="B1750" t="s">
        <v>637</v>
      </c>
      <c r="C1750">
        <v>-1</v>
      </c>
    </row>
    <row r="1751" spans="1:3" x14ac:dyDescent="0.25">
      <c r="A1751">
        <v>7688757</v>
      </c>
      <c r="B1751" t="s">
        <v>636</v>
      </c>
      <c r="C1751">
        <v>-1</v>
      </c>
    </row>
    <row r="1752" spans="1:3" x14ac:dyDescent="0.25">
      <c r="A1752">
        <v>7688757</v>
      </c>
      <c r="B1752" t="s">
        <v>635</v>
      </c>
      <c r="C1752">
        <v>-1</v>
      </c>
    </row>
    <row r="1753" spans="1:3" x14ac:dyDescent="0.25">
      <c r="A1753">
        <v>23993987</v>
      </c>
      <c r="B1753" t="s">
        <v>634</v>
      </c>
      <c r="C1753">
        <v>-1</v>
      </c>
    </row>
    <row r="1754" spans="1:3" x14ac:dyDescent="0.25">
      <c r="A1754">
        <v>23993987</v>
      </c>
      <c r="B1754" t="s">
        <v>633</v>
      </c>
      <c r="C1754">
        <v>-1</v>
      </c>
    </row>
    <row r="1755" spans="1:3" x14ac:dyDescent="0.25">
      <c r="A1755">
        <v>23993987</v>
      </c>
      <c r="B1755" t="s">
        <v>632</v>
      </c>
      <c r="C1755">
        <v>-1</v>
      </c>
    </row>
    <row r="1756" spans="1:3" x14ac:dyDescent="0.25">
      <c r="A1756">
        <v>23993987</v>
      </c>
      <c r="B1756" t="s">
        <v>631</v>
      </c>
      <c r="C1756">
        <v>-1</v>
      </c>
    </row>
    <row r="1757" spans="1:3" x14ac:dyDescent="0.25">
      <c r="A1757">
        <v>23993987</v>
      </c>
      <c r="B1757" t="s">
        <v>630</v>
      </c>
      <c r="C1757">
        <v>-1</v>
      </c>
    </row>
    <row r="1758" spans="1:3" x14ac:dyDescent="0.25">
      <c r="A1758">
        <v>23993987</v>
      </c>
      <c r="B1758" t="s">
        <v>629</v>
      </c>
      <c r="C1758">
        <v>-1</v>
      </c>
    </row>
    <row r="1759" spans="1:3" x14ac:dyDescent="0.25">
      <c r="A1759">
        <v>23993987</v>
      </c>
      <c r="B1759" t="s">
        <v>628</v>
      </c>
      <c r="C1759">
        <v>-1</v>
      </c>
    </row>
    <row r="1760" spans="1:3" x14ac:dyDescent="0.25">
      <c r="A1760">
        <v>23993987</v>
      </c>
      <c r="B1760" t="s">
        <v>627</v>
      </c>
      <c r="C1760">
        <v>-1</v>
      </c>
    </row>
    <row r="1761" spans="1:3" x14ac:dyDescent="0.25">
      <c r="A1761">
        <v>23993987</v>
      </c>
      <c r="B1761" t="s">
        <v>626</v>
      </c>
      <c r="C1761">
        <v>-1</v>
      </c>
    </row>
    <row r="1762" spans="1:3" x14ac:dyDescent="0.25">
      <c r="A1762">
        <v>23993987</v>
      </c>
      <c r="B1762" t="s">
        <v>625</v>
      </c>
      <c r="C1762">
        <v>-1</v>
      </c>
    </row>
    <row r="1763" spans="1:3" x14ac:dyDescent="0.25">
      <c r="A1763">
        <v>7688757</v>
      </c>
      <c r="B1763" t="s">
        <v>624</v>
      </c>
      <c r="C1763">
        <v>-1</v>
      </c>
    </row>
    <row r="1764" spans="1:3" x14ac:dyDescent="0.25">
      <c r="A1764">
        <v>23993987</v>
      </c>
      <c r="B1764" t="s">
        <v>623</v>
      </c>
      <c r="C1764">
        <v>-1</v>
      </c>
    </row>
    <row r="1765" spans="1:3" x14ac:dyDescent="0.25">
      <c r="A1765">
        <v>23993987</v>
      </c>
      <c r="B1765" t="s">
        <v>622</v>
      </c>
      <c r="C1765">
        <v>-1</v>
      </c>
    </row>
    <row r="1766" spans="1:3" x14ac:dyDescent="0.25">
      <c r="A1766">
        <v>23993987</v>
      </c>
      <c r="B1766" t="s">
        <v>621</v>
      </c>
      <c r="C1766">
        <v>-1</v>
      </c>
    </row>
    <row r="1767" spans="1:3" x14ac:dyDescent="0.25">
      <c r="A1767">
        <v>7688757</v>
      </c>
      <c r="B1767" t="s">
        <v>236</v>
      </c>
      <c r="C1767">
        <v>-1</v>
      </c>
    </row>
    <row r="1768" spans="1:3" x14ac:dyDescent="0.25">
      <c r="A1768">
        <v>7688757</v>
      </c>
      <c r="B1768" t="s">
        <v>620</v>
      </c>
      <c r="C1768">
        <v>-1</v>
      </c>
    </row>
    <row r="1769" spans="1:3" x14ac:dyDescent="0.25">
      <c r="A1769">
        <v>24789782</v>
      </c>
      <c r="B1769" t="s">
        <v>619</v>
      </c>
      <c r="C1769">
        <v>-1</v>
      </c>
    </row>
    <row r="1770" spans="1:3" x14ac:dyDescent="0.25">
      <c r="A1770">
        <v>24789782</v>
      </c>
      <c r="B1770" t="s">
        <v>618</v>
      </c>
      <c r="C1770">
        <v>-1</v>
      </c>
    </row>
    <row r="1771" spans="1:3" x14ac:dyDescent="0.25">
      <c r="A1771">
        <v>24789782</v>
      </c>
      <c r="B1771" t="s">
        <v>617</v>
      </c>
      <c r="C1771">
        <v>-1</v>
      </c>
    </row>
    <row r="1772" spans="1:3" x14ac:dyDescent="0.25">
      <c r="A1772">
        <v>24789782</v>
      </c>
      <c r="B1772" t="s">
        <v>616</v>
      </c>
      <c r="C1772">
        <v>-1</v>
      </c>
    </row>
    <row r="1773" spans="1:3" x14ac:dyDescent="0.25">
      <c r="A1773">
        <v>24789782</v>
      </c>
      <c r="B1773" t="s">
        <v>615</v>
      </c>
      <c r="C1773">
        <v>-1</v>
      </c>
    </row>
    <row r="1774" spans="1:3" x14ac:dyDescent="0.25">
      <c r="A1774">
        <v>24789782</v>
      </c>
      <c r="B1774" t="s">
        <v>614</v>
      </c>
      <c r="C1774">
        <v>-1</v>
      </c>
    </row>
    <row r="1775" spans="1:3" x14ac:dyDescent="0.25">
      <c r="A1775">
        <v>24789782</v>
      </c>
      <c r="B1775" t="s">
        <v>613</v>
      </c>
      <c r="C1775">
        <v>-1</v>
      </c>
    </row>
    <row r="1776" spans="1:3" x14ac:dyDescent="0.25">
      <c r="A1776">
        <v>24789782</v>
      </c>
      <c r="B1776" t="s">
        <v>612</v>
      </c>
      <c r="C1776">
        <v>-1</v>
      </c>
    </row>
    <row r="1777" spans="1:3" x14ac:dyDescent="0.25">
      <c r="A1777">
        <v>24789782</v>
      </c>
      <c r="B1777" t="s">
        <v>611</v>
      </c>
      <c r="C1777">
        <v>-1</v>
      </c>
    </row>
    <row r="1778" spans="1:3" x14ac:dyDescent="0.25">
      <c r="A1778">
        <v>24789782</v>
      </c>
      <c r="B1778" t="s">
        <v>610</v>
      </c>
      <c r="C1778">
        <v>-1</v>
      </c>
    </row>
    <row r="1779" spans="1:3" x14ac:dyDescent="0.25">
      <c r="A1779">
        <v>24789782</v>
      </c>
      <c r="B1779" t="s">
        <v>609</v>
      </c>
      <c r="C1779">
        <v>-1</v>
      </c>
    </row>
    <row r="1780" spans="1:3" x14ac:dyDescent="0.25">
      <c r="A1780">
        <v>24789782</v>
      </c>
      <c r="B1780" t="s">
        <v>608</v>
      </c>
      <c r="C1780">
        <v>-1</v>
      </c>
    </row>
    <row r="1781" spans="1:3" x14ac:dyDescent="0.25">
      <c r="A1781">
        <v>24789782</v>
      </c>
      <c r="B1781" t="s">
        <v>607</v>
      </c>
      <c r="C1781">
        <v>-1</v>
      </c>
    </row>
    <row r="1782" spans="1:3" x14ac:dyDescent="0.25">
      <c r="A1782">
        <v>24789782</v>
      </c>
      <c r="B1782" t="s">
        <v>606</v>
      </c>
      <c r="C1782">
        <v>-1</v>
      </c>
    </row>
    <row r="1783" spans="1:3" x14ac:dyDescent="0.25">
      <c r="A1783">
        <v>24789782</v>
      </c>
      <c r="B1783" t="s">
        <v>605</v>
      </c>
      <c r="C1783">
        <v>-1</v>
      </c>
    </row>
    <row r="1784" spans="1:3" x14ac:dyDescent="0.25">
      <c r="A1784">
        <v>24789782</v>
      </c>
      <c r="B1784" t="s">
        <v>604</v>
      </c>
      <c r="C1784">
        <v>-1</v>
      </c>
    </row>
    <row r="1785" spans="1:3" x14ac:dyDescent="0.25">
      <c r="A1785">
        <v>24789782</v>
      </c>
      <c r="B1785" t="s">
        <v>603</v>
      </c>
      <c r="C1785">
        <v>-1</v>
      </c>
    </row>
    <row r="1786" spans="1:3" x14ac:dyDescent="0.25">
      <c r="A1786">
        <v>24789782</v>
      </c>
      <c r="B1786" t="s">
        <v>602</v>
      </c>
      <c r="C1786">
        <v>-1</v>
      </c>
    </row>
    <row r="1787" spans="1:3" x14ac:dyDescent="0.25">
      <c r="A1787">
        <v>24789782</v>
      </c>
      <c r="B1787" t="s">
        <v>601</v>
      </c>
      <c r="C1787">
        <v>-1</v>
      </c>
    </row>
    <row r="1788" spans="1:3" x14ac:dyDescent="0.25">
      <c r="A1788">
        <v>24789782</v>
      </c>
      <c r="B1788" t="s">
        <v>600</v>
      </c>
      <c r="C1788">
        <v>-1</v>
      </c>
    </row>
    <row r="1789" spans="1:3" x14ac:dyDescent="0.25">
      <c r="A1789">
        <v>24789782</v>
      </c>
      <c r="B1789" t="s">
        <v>599</v>
      </c>
      <c r="C1789">
        <v>-1</v>
      </c>
    </row>
    <row r="1790" spans="1:3" x14ac:dyDescent="0.25">
      <c r="A1790">
        <v>24789782</v>
      </c>
      <c r="B1790" t="s">
        <v>598</v>
      </c>
      <c r="C1790">
        <v>-1</v>
      </c>
    </row>
    <row r="1791" spans="1:3" x14ac:dyDescent="0.25">
      <c r="A1791">
        <v>24789782</v>
      </c>
      <c r="B1791" t="s">
        <v>597</v>
      </c>
      <c r="C1791">
        <v>-1</v>
      </c>
    </row>
    <row r="1792" spans="1:3" x14ac:dyDescent="0.25">
      <c r="A1792">
        <v>24789782</v>
      </c>
      <c r="B1792" t="s">
        <v>596</v>
      </c>
      <c r="C1792">
        <v>-1</v>
      </c>
    </row>
    <row r="1793" spans="1:3" x14ac:dyDescent="0.25">
      <c r="A1793">
        <v>24789782</v>
      </c>
      <c r="B1793" t="s">
        <v>595</v>
      </c>
      <c r="C1793">
        <v>-1</v>
      </c>
    </row>
    <row r="1794" spans="1:3" x14ac:dyDescent="0.25">
      <c r="A1794">
        <v>24789782</v>
      </c>
      <c r="B1794" t="s">
        <v>594</v>
      </c>
      <c r="C1794">
        <v>-1</v>
      </c>
    </row>
    <row r="1795" spans="1:3" x14ac:dyDescent="0.25">
      <c r="A1795">
        <v>24789782</v>
      </c>
      <c r="B1795" t="s">
        <v>593</v>
      </c>
      <c r="C1795">
        <v>-1</v>
      </c>
    </row>
    <row r="1796" spans="1:3" x14ac:dyDescent="0.25">
      <c r="A1796">
        <v>24789782</v>
      </c>
      <c r="B1796" t="s">
        <v>592</v>
      </c>
      <c r="C1796">
        <v>-1</v>
      </c>
    </row>
    <row r="1797" spans="1:3" x14ac:dyDescent="0.25">
      <c r="A1797">
        <v>24789782</v>
      </c>
      <c r="B1797" t="s">
        <v>591</v>
      </c>
      <c r="C1797">
        <v>-1</v>
      </c>
    </row>
    <row r="1798" spans="1:3" x14ac:dyDescent="0.25">
      <c r="A1798">
        <v>24789782</v>
      </c>
      <c r="B1798" t="s">
        <v>590</v>
      </c>
      <c r="C1798">
        <v>-1</v>
      </c>
    </row>
    <row r="1799" spans="1:3" x14ac:dyDescent="0.25">
      <c r="A1799">
        <v>24789782</v>
      </c>
      <c r="B1799" t="s">
        <v>589</v>
      </c>
      <c r="C1799">
        <v>-1</v>
      </c>
    </row>
    <row r="1800" spans="1:3" x14ac:dyDescent="0.25">
      <c r="A1800">
        <v>24789782</v>
      </c>
      <c r="B1800" t="s">
        <v>588</v>
      </c>
      <c r="C1800">
        <v>-1</v>
      </c>
    </row>
    <row r="1801" spans="1:3" x14ac:dyDescent="0.25">
      <c r="A1801">
        <v>24789782</v>
      </c>
      <c r="B1801" t="s">
        <v>587</v>
      </c>
      <c r="C1801">
        <v>-1</v>
      </c>
    </row>
    <row r="1802" spans="1:3" x14ac:dyDescent="0.25">
      <c r="A1802">
        <v>24789782</v>
      </c>
      <c r="B1802" t="s">
        <v>586</v>
      </c>
      <c r="C1802">
        <v>-1</v>
      </c>
    </row>
    <row r="1803" spans="1:3" x14ac:dyDescent="0.25">
      <c r="A1803">
        <v>24789782</v>
      </c>
      <c r="B1803" t="s">
        <v>585</v>
      </c>
      <c r="C1803">
        <v>-1</v>
      </c>
    </row>
    <row r="1804" spans="1:3" x14ac:dyDescent="0.25">
      <c r="A1804">
        <v>24789782</v>
      </c>
      <c r="B1804" t="s">
        <v>584</v>
      </c>
      <c r="C1804">
        <v>-1</v>
      </c>
    </row>
    <row r="1805" spans="1:3" x14ac:dyDescent="0.25">
      <c r="A1805">
        <v>24789782</v>
      </c>
      <c r="B1805" t="s">
        <v>583</v>
      </c>
      <c r="C1805">
        <v>-1</v>
      </c>
    </row>
    <row r="1806" spans="1:3" x14ac:dyDescent="0.25">
      <c r="A1806">
        <v>24789782</v>
      </c>
      <c r="B1806" t="s">
        <v>582</v>
      </c>
      <c r="C1806">
        <v>-1</v>
      </c>
    </row>
    <row r="1807" spans="1:3" x14ac:dyDescent="0.25">
      <c r="A1807">
        <v>24789782</v>
      </c>
      <c r="B1807" t="s">
        <v>581</v>
      </c>
      <c r="C1807">
        <v>-1</v>
      </c>
    </row>
    <row r="1808" spans="1:3" x14ac:dyDescent="0.25">
      <c r="A1808">
        <v>24789782</v>
      </c>
      <c r="B1808" t="s">
        <v>580</v>
      </c>
      <c r="C1808">
        <v>-1</v>
      </c>
    </row>
    <row r="1809" spans="1:3" x14ac:dyDescent="0.25">
      <c r="A1809">
        <v>24789782</v>
      </c>
      <c r="B1809" t="s">
        <v>579</v>
      </c>
      <c r="C1809">
        <v>-1</v>
      </c>
    </row>
    <row r="1810" spans="1:3" x14ac:dyDescent="0.25">
      <c r="A1810">
        <v>24789782</v>
      </c>
      <c r="B1810" t="s">
        <v>578</v>
      </c>
      <c r="C1810">
        <v>-1</v>
      </c>
    </row>
    <row r="1811" spans="1:3" x14ac:dyDescent="0.25">
      <c r="A1811">
        <v>24789782</v>
      </c>
      <c r="B1811" t="s">
        <v>577</v>
      </c>
      <c r="C1811">
        <v>-1</v>
      </c>
    </row>
    <row r="1812" spans="1:3" x14ac:dyDescent="0.25">
      <c r="A1812">
        <v>24789782</v>
      </c>
      <c r="B1812" t="s">
        <v>576</v>
      </c>
      <c r="C1812">
        <v>-1</v>
      </c>
    </row>
    <row r="1813" spans="1:3" x14ac:dyDescent="0.25">
      <c r="A1813">
        <v>24789782</v>
      </c>
      <c r="B1813" t="s">
        <v>575</v>
      </c>
      <c r="C1813">
        <v>-1</v>
      </c>
    </row>
    <row r="1814" spans="1:3" x14ac:dyDescent="0.25">
      <c r="A1814">
        <v>24789782</v>
      </c>
      <c r="B1814" t="s">
        <v>574</v>
      </c>
      <c r="C1814">
        <v>-1</v>
      </c>
    </row>
    <row r="1815" spans="1:3" x14ac:dyDescent="0.25">
      <c r="A1815">
        <v>25843313</v>
      </c>
      <c r="B1815" t="s">
        <v>573</v>
      </c>
      <c r="C1815">
        <v>-1</v>
      </c>
    </row>
    <row r="1816" spans="1:3" x14ac:dyDescent="0.25">
      <c r="A1816">
        <v>25843313</v>
      </c>
      <c r="B1816" t="s">
        <v>572</v>
      </c>
      <c r="C1816">
        <v>-1</v>
      </c>
    </row>
    <row r="1817" spans="1:3" x14ac:dyDescent="0.25">
      <c r="A1817">
        <v>25843313</v>
      </c>
      <c r="B1817" t="s">
        <v>571</v>
      </c>
      <c r="C1817">
        <v>-1</v>
      </c>
    </row>
    <row r="1818" spans="1:3" x14ac:dyDescent="0.25">
      <c r="A1818">
        <v>25843313</v>
      </c>
      <c r="B1818" t="s">
        <v>570</v>
      </c>
      <c r="C1818">
        <v>-1</v>
      </c>
    </row>
    <row r="1819" spans="1:3" x14ac:dyDescent="0.25">
      <c r="A1819">
        <v>25843313</v>
      </c>
      <c r="B1819" t="s">
        <v>569</v>
      </c>
      <c r="C1819">
        <v>-1</v>
      </c>
    </row>
    <row r="1820" spans="1:3" x14ac:dyDescent="0.25">
      <c r="A1820">
        <v>25843313</v>
      </c>
      <c r="B1820" t="s">
        <v>568</v>
      </c>
      <c r="C1820">
        <v>-1</v>
      </c>
    </row>
    <row r="1821" spans="1:3" x14ac:dyDescent="0.25">
      <c r="A1821">
        <v>25843313</v>
      </c>
      <c r="B1821" t="s">
        <v>567</v>
      </c>
      <c r="C1821">
        <v>-1</v>
      </c>
    </row>
    <row r="1822" spans="1:3" x14ac:dyDescent="0.25">
      <c r="A1822">
        <v>25843313</v>
      </c>
      <c r="B1822" t="s">
        <v>566</v>
      </c>
      <c r="C1822">
        <v>-1</v>
      </c>
    </row>
    <row r="1823" spans="1:3" x14ac:dyDescent="0.25">
      <c r="A1823">
        <v>25843313</v>
      </c>
      <c r="B1823" t="s">
        <v>565</v>
      </c>
      <c r="C1823">
        <v>-1</v>
      </c>
    </row>
    <row r="1824" spans="1:3" x14ac:dyDescent="0.25">
      <c r="A1824">
        <v>25843313</v>
      </c>
      <c r="B1824" t="s">
        <v>564</v>
      </c>
      <c r="C1824">
        <v>-1</v>
      </c>
    </row>
    <row r="1825" spans="1:3" x14ac:dyDescent="0.25">
      <c r="A1825">
        <v>25843313</v>
      </c>
      <c r="B1825" t="s">
        <v>563</v>
      </c>
      <c r="C1825">
        <v>-1</v>
      </c>
    </row>
    <row r="1826" spans="1:3" x14ac:dyDescent="0.25">
      <c r="A1826">
        <v>25843313</v>
      </c>
      <c r="B1826" t="s">
        <v>562</v>
      </c>
      <c r="C1826">
        <v>-1</v>
      </c>
    </row>
    <row r="1827" spans="1:3" x14ac:dyDescent="0.25">
      <c r="A1827">
        <v>26684878</v>
      </c>
      <c r="B1827" t="s">
        <v>561</v>
      </c>
      <c r="C1827">
        <v>-1</v>
      </c>
    </row>
    <row r="1828" spans="1:3" x14ac:dyDescent="0.25">
      <c r="A1828">
        <v>26684878</v>
      </c>
      <c r="B1828" t="s">
        <v>560</v>
      </c>
      <c r="C1828">
        <v>-1</v>
      </c>
    </row>
    <row r="1829" spans="1:3" x14ac:dyDescent="0.25">
      <c r="A1829">
        <v>26684878</v>
      </c>
      <c r="B1829" t="s">
        <v>559</v>
      </c>
      <c r="C1829">
        <v>-1</v>
      </c>
    </row>
    <row r="1830" spans="1:3" x14ac:dyDescent="0.25">
      <c r="A1830">
        <v>26684878</v>
      </c>
      <c r="B1830" t="s">
        <v>558</v>
      </c>
      <c r="C1830">
        <v>-1</v>
      </c>
    </row>
    <row r="1831" spans="1:3" x14ac:dyDescent="0.25">
      <c r="A1831">
        <v>26684878</v>
      </c>
      <c r="B1831" t="s">
        <v>557</v>
      </c>
      <c r="C1831">
        <v>-1</v>
      </c>
    </row>
    <row r="1832" spans="1:3" x14ac:dyDescent="0.25">
      <c r="A1832">
        <v>26684878</v>
      </c>
      <c r="B1832" t="s">
        <v>556</v>
      </c>
      <c r="C1832">
        <v>-1</v>
      </c>
    </row>
    <row r="1833" spans="1:3" x14ac:dyDescent="0.25">
      <c r="A1833">
        <v>26684878</v>
      </c>
      <c r="B1833" t="s">
        <v>555</v>
      </c>
      <c r="C1833">
        <v>-1</v>
      </c>
    </row>
    <row r="1834" spans="1:3" x14ac:dyDescent="0.25">
      <c r="A1834">
        <v>26684878</v>
      </c>
      <c r="B1834" t="s">
        <v>554</v>
      </c>
      <c r="C1834">
        <v>-1</v>
      </c>
    </row>
    <row r="1835" spans="1:3" x14ac:dyDescent="0.25">
      <c r="A1835">
        <v>26684878</v>
      </c>
      <c r="B1835" t="s">
        <v>553</v>
      </c>
      <c r="C1835">
        <v>-1</v>
      </c>
    </row>
    <row r="1836" spans="1:3" x14ac:dyDescent="0.25">
      <c r="A1836">
        <v>26684878</v>
      </c>
      <c r="B1836" t="s">
        <v>552</v>
      </c>
      <c r="C1836">
        <v>-1</v>
      </c>
    </row>
    <row r="1837" spans="1:3" x14ac:dyDescent="0.25">
      <c r="A1837">
        <v>26684878</v>
      </c>
      <c r="B1837" t="s">
        <v>551</v>
      </c>
      <c r="C1837">
        <v>-1</v>
      </c>
    </row>
    <row r="1838" spans="1:3" x14ac:dyDescent="0.25">
      <c r="A1838">
        <v>26684878</v>
      </c>
      <c r="B1838" t="s">
        <v>550</v>
      </c>
      <c r="C1838">
        <v>-1</v>
      </c>
    </row>
    <row r="1839" spans="1:3" x14ac:dyDescent="0.25">
      <c r="A1839">
        <v>26684878</v>
      </c>
      <c r="B1839" t="s">
        <v>549</v>
      </c>
      <c r="C1839">
        <v>-1</v>
      </c>
    </row>
    <row r="1840" spans="1:3" x14ac:dyDescent="0.25">
      <c r="A1840">
        <v>26684878</v>
      </c>
      <c r="B1840" t="s">
        <v>548</v>
      </c>
      <c r="C1840">
        <v>-1</v>
      </c>
    </row>
    <row r="1841" spans="1:3" x14ac:dyDescent="0.25">
      <c r="A1841">
        <v>26684878</v>
      </c>
      <c r="B1841" t="s">
        <v>547</v>
      </c>
      <c r="C1841">
        <v>-1</v>
      </c>
    </row>
    <row r="1842" spans="1:3" x14ac:dyDescent="0.25">
      <c r="A1842">
        <v>26684878</v>
      </c>
      <c r="B1842" t="s">
        <v>546</v>
      </c>
      <c r="C1842">
        <v>-1</v>
      </c>
    </row>
    <row r="1843" spans="1:3" x14ac:dyDescent="0.25">
      <c r="A1843">
        <v>7689306</v>
      </c>
      <c r="B1843" t="s">
        <v>256</v>
      </c>
      <c r="C1843">
        <v>-1</v>
      </c>
    </row>
    <row r="1844" spans="1:3" x14ac:dyDescent="0.25">
      <c r="A1844">
        <v>26684878</v>
      </c>
      <c r="B1844" t="s">
        <v>545</v>
      </c>
      <c r="C1844">
        <v>-1</v>
      </c>
    </row>
    <row r="1845" spans="1:3" x14ac:dyDescent="0.25">
      <c r="A1845">
        <v>26684878</v>
      </c>
      <c r="B1845" t="s">
        <v>544</v>
      </c>
      <c r="C1845">
        <v>-1</v>
      </c>
    </row>
    <row r="1846" spans="1:3" x14ac:dyDescent="0.25">
      <c r="A1846">
        <v>26684878</v>
      </c>
      <c r="B1846" t="s">
        <v>543</v>
      </c>
      <c r="C1846">
        <v>-1</v>
      </c>
    </row>
    <row r="1847" spans="1:3" x14ac:dyDescent="0.25">
      <c r="A1847">
        <v>26684878</v>
      </c>
      <c r="B1847" t="s">
        <v>542</v>
      </c>
      <c r="C1847">
        <v>-1</v>
      </c>
    </row>
    <row r="1848" spans="1:3" x14ac:dyDescent="0.25">
      <c r="A1848">
        <v>26684878</v>
      </c>
      <c r="B1848" t="s">
        <v>541</v>
      </c>
      <c r="C1848">
        <v>-1</v>
      </c>
    </row>
    <row r="1849" spans="1:3" x14ac:dyDescent="0.25">
      <c r="A1849">
        <v>26684878</v>
      </c>
      <c r="B1849" t="s">
        <v>540</v>
      </c>
      <c r="C1849">
        <v>-1</v>
      </c>
    </row>
    <row r="1850" spans="1:3" x14ac:dyDescent="0.25">
      <c r="A1850">
        <v>26684878</v>
      </c>
      <c r="B1850" t="s">
        <v>539</v>
      </c>
      <c r="C1850">
        <v>-1</v>
      </c>
    </row>
    <row r="1851" spans="1:3" x14ac:dyDescent="0.25">
      <c r="A1851">
        <v>26684878</v>
      </c>
      <c r="B1851" t="s">
        <v>538</v>
      </c>
      <c r="C1851">
        <v>-1</v>
      </c>
    </row>
    <row r="1852" spans="1:3" x14ac:dyDescent="0.25">
      <c r="A1852">
        <v>26684878</v>
      </c>
      <c r="B1852" t="s">
        <v>537</v>
      </c>
      <c r="C1852">
        <v>-1</v>
      </c>
    </row>
    <row r="1853" spans="1:3" x14ac:dyDescent="0.25">
      <c r="A1853">
        <v>26684878</v>
      </c>
      <c r="B1853" t="s">
        <v>536</v>
      </c>
      <c r="C1853">
        <v>-1</v>
      </c>
    </row>
    <row r="1854" spans="1:3" x14ac:dyDescent="0.25">
      <c r="A1854">
        <v>7689306</v>
      </c>
      <c r="B1854" t="s">
        <v>137</v>
      </c>
      <c r="C1854">
        <v>-1</v>
      </c>
    </row>
    <row r="1855" spans="1:3" x14ac:dyDescent="0.25">
      <c r="A1855">
        <v>26684878</v>
      </c>
      <c r="B1855" t="s">
        <v>535</v>
      </c>
      <c r="C1855">
        <v>-1</v>
      </c>
    </row>
    <row r="1856" spans="1:3" x14ac:dyDescent="0.25">
      <c r="A1856">
        <v>26684878</v>
      </c>
      <c r="B1856" t="s">
        <v>534</v>
      </c>
      <c r="C1856">
        <v>-1</v>
      </c>
    </row>
    <row r="1857" spans="1:3" x14ac:dyDescent="0.25">
      <c r="A1857">
        <v>26684878</v>
      </c>
      <c r="B1857" t="s">
        <v>533</v>
      </c>
      <c r="C1857">
        <v>-1</v>
      </c>
    </row>
    <row r="1858" spans="1:3" x14ac:dyDescent="0.25">
      <c r="A1858">
        <v>26684878</v>
      </c>
      <c r="B1858" t="s">
        <v>532</v>
      </c>
      <c r="C1858">
        <v>-1</v>
      </c>
    </row>
    <row r="1859" spans="1:3" x14ac:dyDescent="0.25">
      <c r="A1859">
        <v>26684878</v>
      </c>
      <c r="B1859" t="s">
        <v>531</v>
      </c>
      <c r="C1859">
        <v>-1</v>
      </c>
    </row>
    <row r="1860" spans="1:3" x14ac:dyDescent="0.25">
      <c r="A1860">
        <v>7689306</v>
      </c>
      <c r="B1860" t="s">
        <v>530</v>
      </c>
      <c r="C1860">
        <v>-1</v>
      </c>
    </row>
    <row r="1861" spans="1:3" x14ac:dyDescent="0.25">
      <c r="A1861">
        <v>7689306</v>
      </c>
      <c r="B1861" t="s">
        <v>529</v>
      </c>
      <c r="C1861">
        <v>-1</v>
      </c>
    </row>
    <row r="1862" spans="1:3" x14ac:dyDescent="0.25">
      <c r="A1862">
        <v>26701846</v>
      </c>
      <c r="B1862" t="s">
        <v>528</v>
      </c>
      <c r="C1862">
        <v>-1</v>
      </c>
    </row>
    <row r="1863" spans="1:3" x14ac:dyDescent="0.25">
      <c r="A1863">
        <v>7689306</v>
      </c>
      <c r="B1863" t="s">
        <v>527</v>
      </c>
      <c r="C1863">
        <v>-1</v>
      </c>
    </row>
    <row r="1864" spans="1:3" x14ac:dyDescent="0.25">
      <c r="A1864">
        <v>26701846</v>
      </c>
      <c r="B1864" t="s">
        <v>526</v>
      </c>
      <c r="C1864">
        <v>-1</v>
      </c>
    </row>
    <row r="1865" spans="1:3" x14ac:dyDescent="0.25">
      <c r="A1865">
        <v>26701846</v>
      </c>
      <c r="B1865" t="s">
        <v>525</v>
      </c>
      <c r="C1865">
        <v>-1</v>
      </c>
    </row>
    <row r="1866" spans="1:3" x14ac:dyDescent="0.25">
      <c r="A1866">
        <v>26701846</v>
      </c>
      <c r="B1866" t="s">
        <v>524</v>
      </c>
      <c r="C1866">
        <v>-1</v>
      </c>
    </row>
    <row r="1867" spans="1:3" x14ac:dyDescent="0.25">
      <c r="A1867">
        <v>26701846</v>
      </c>
      <c r="B1867" t="s">
        <v>523</v>
      </c>
      <c r="C1867">
        <v>-1</v>
      </c>
    </row>
    <row r="1868" spans="1:3" x14ac:dyDescent="0.25">
      <c r="A1868">
        <v>26701846</v>
      </c>
      <c r="B1868" t="s">
        <v>522</v>
      </c>
      <c r="C1868">
        <v>-1</v>
      </c>
    </row>
    <row r="1869" spans="1:3" x14ac:dyDescent="0.25">
      <c r="A1869">
        <v>26701846</v>
      </c>
      <c r="B1869" t="s">
        <v>521</v>
      </c>
      <c r="C1869">
        <v>-1</v>
      </c>
    </row>
    <row r="1870" spans="1:3" x14ac:dyDescent="0.25">
      <c r="A1870">
        <v>26701846</v>
      </c>
      <c r="B1870" t="s">
        <v>520</v>
      </c>
      <c r="C1870">
        <v>-1</v>
      </c>
    </row>
    <row r="1871" spans="1:3" x14ac:dyDescent="0.25">
      <c r="A1871">
        <v>26701846</v>
      </c>
      <c r="B1871" t="s">
        <v>519</v>
      </c>
      <c r="C1871">
        <v>-1</v>
      </c>
    </row>
    <row r="1872" spans="1:3" x14ac:dyDescent="0.25">
      <c r="A1872">
        <v>26701846</v>
      </c>
      <c r="B1872" t="s">
        <v>518</v>
      </c>
      <c r="C1872">
        <v>-1</v>
      </c>
    </row>
    <row r="1873" spans="1:3" x14ac:dyDescent="0.25">
      <c r="A1873">
        <v>26701846</v>
      </c>
      <c r="B1873" t="s">
        <v>517</v>
      </c>
      <c r="C1873">
        <v>-1</v>
      </c>
    </row>
    <row r="1874" spans="1:3" x14ac:dyDescent="0.25">
      <c r="A1874">
        <v>7689306</v>
      </c>
      <c r="B1874" t="s">
        <v>516</v>
      </c>
      <c r="C1874">
        <v>-1</v>
      </c>
    </row>
    <row r="1875" spans="1:3" x14ac:dyDescent="0.25">
      <c r="A1875">
        <v>26701846</v>
      </c>
      <c r="B1875" t="s">
        <v>515</v>
      </c>
      <c r="C1875">
        <v>-1</v>
      </c>
    </row>
    <row r="1876" spans="1:3" x14ac:dyDescent="0.25">
      <c r="A1876">
        <v>26701846</v>
      </c>
      <c r="B1876" t="s">
        <v>514</v>
      </c>
      <c r="C1876">
        <v>-1</v>
      </c>
    </row>
    <row r="1877" spans="1:3" x14ac:dyDescent="0.25">
      <c r="A1877">
        <v>7689306</v>
      </c>
      <c r="B1877" t="s">
        <v>513</v>
      </c>
      <c r="C1877">
        <v>-1</v>
      </c>
    </row>
    <row r="1878" spans="1:3" x14ac:dyDescent="0.25">
      <c r="A1878">
        <v>7689306</v>
      </c>
      <c r="B1878" t="s">
        <v>512</v>
      </c>
      <c r="C1878">
        <v>-1</v>
      </c>
    </row>
    <row r="1879" spans="1:3" x14ac:dyDescent="0.25">
      <c r="A1879">
        <v>27630239</v>
      </c>
      <c r="B1879" t="s">
        <v>511</v>
      </c>
      <c r="C1879">
        <v>-1</v>
      </c>
    </row>
    <row r="1880" spans="1:3" x14ac:dyDescent="0.25">
      <c r="A1880">
        <v>7689306</v>
      </c>
      <c r="B1880" t="s">
        <v>510</v>
      </c>
      <c r="C1880">
        <v>-1</v>
      </c>
    </row>
    <row r="1881" spans="1:3" x14ac:dyDescent="0.25">
      <c r="A1881">
        <v>27630239</v>
      </c>
      <c r="B1881" t="s">
        <v>509</v>
      </c>
      <c r="C1881">
        <v>-1</v>
      </c>
    </row>
    <row r="1882" spans="1:3" x14ac:dyDescent="0.25">
      <c r="A1882">
        <v>27630239</v>
      </c>
      <c r="B1882" t="s">
        <v>508</v>
      </c>
      <c r="C1882">
        <v>-1</v>
      </c>
    </row>
    <row r="1883" spans="1:3" x14ac:dyDescent="0.25">
      <c r="A1883">
        <v>27630239</v>
      </c>
      <c r="B1883" t="s">
        <v>507</v>
      </c>
      <c r="C1883">
        <v>-1</v>
      </c>
    </row>
    <row r="1884" spans="1:3" x14ac:dyDescent="0.25">
      <c r="A1884">
        <v>27630239</v>
      </c>
      <c r="B1884" t="s">
        <v>506</v>
      </c>
      <c r="C1884">
        <v>-1</v>
      </c>
    </row>
    <row r="1885" spans="1:3" x14ac:dyDescent="0.25">
      <c r="A1885">
        <v>27630239</v>
      </c>
      <c r="B1885" t="s">
        <v>505</v>
      </c>
      <c r="C1885">
        <v>-1</v>
      </c>
    </row>
    <row r="1886" spans="1:3" x14ac:dyDescent="0.25">
      <c r="A1886">
        <v>27630239</v>
      </c>
      <c r="B1886" t="s">
        <v>504</v>
      </c>
      <c r="C1886">
        <v>-1</v>
      </c>
    </row>
    <row r="1887" spans="1:3" x14ac:dyDescent="0.25">
      <c r="A1887">
        <v>27630239</v>
      </c>
      <c r="B1887" t="s">
        <v>503</v>
      </c>
      <c r="C1887">
        <v>-1</v>
      </c>
    </row>
    <row r="1888" spans="1:3" x14ac:dyDescent="0.25">
      <c r="A1888">
        <v>27630239</v>
      </c>
      <c r="B1888" t="s">
        <v>502</v>
      </c>
      <c r="C1888">
        <v>-1</v>
      </c>
    </row>
    <row r="1889" spans="1:3" x14ac:dyDescent="0.25">
      <c r="A1889">
        <v>27630239</v>
      </c>
      <c r="B1889" t="s">
        <v>501</v>
      </c>
      <c r="C1889">
        <v>-1</v>
      </c>
    </row>
    <row r="1890" spans="1:3" x14ac:dyDescent="0.25">
      <c r="A1890">
        <v>27630239</v>
      </c>
      <c r="B1890" t="s">
        <v>500</v>
      </c>
      <c r="C1890">
        <v>-1</v>
      </c>
    </row>
    <row r="1891" spans="1:3" x14ac:dyDescent="0.25">
      <c r="A1891">
        <v>7689306</v>
      </c>
      <c r="B1891" t="s">
        <v>499</v>
      </c>
      <c r="C1891">
        <v>-1</v>
      </c>
    </row>
    <row r="1892" spans="1:3" x14ac:dyDescent="0.25">
      <c r="A1892">
        <v>27630239</v>
      </c>
      <c r="B1892" t="s">
        <v>498</v>
      </c>
      <c r="C1892">
        <v>-1</v>
      </c>
    </row>
    <row r="1893" spans="1:3" x14ac:dyDescent="0.25">
      <c r="A1893">
        <v>27630239</v>
      </c>
      <c r="B1893" t="s">
        <v>497</v>
      </c>
      <c r="C1893">
        <v>-1</v>
      </c>
    </row>
    <row r="1894" spans="1:3" x14ac:dyDescent="0.25">
      <c r="A1894">
        <v>27630239</v>
      </c>
      <c r="B1894" t="s">
        <v>496</v>
      </c>
      <c r="C1894">
        <v>-1</v>
      </c>
    </row>
    <row r="1895" spans="1:3" x14ac:dyDescent="0.25">
      <c r="A1895">
        <v>27630239</v>
      </c>
      <c r="B1895" t="s">
        <v>495</v>
      </c>
      <c r="C1895">
        <v>-1</v>
      </c>
    </row>
    <row r="1896" spans="1:3" x14ac:dyDescent="0.25">
      <c r="A1896">
        <v>27630239</v>
      </c>
      <c r="B1896" t="s">
        <v>494</v>
      </c>
      <c r="C1896">
        <v>-1</v>
      </c>
    </row>
    <row r="1897" spans="1:3" x14ac:dyDescent="0.25">
      <c r="A1897">
        <v>27630239</v>
      </c>
      <c r="B1897" t="s">
        <v>493</v>
      </c>
      <c r="C1897">
        <v>-1</v>
      </c>
    </row>
    <row r="1898" spans="1:3" x14ac:dyDescent="0.25">
      <c r="A1898">
        <v>27630239</v>
      </c>
      <c r="B1898" t="s">
        <v>492</v>
      </c>
      <c r="C1898">
        <v>-1</v>
      </c>
    </row>
    <row r="1899" spans="1:3" x14ac:dyDescent="0.25">
      <c r="A1899">
        <v>27630239</v>
      </c>
      <c r="B1899" t="s">
        <v>491</v>
      </c>
      <c r="C1899">
        <v>-1</v>
      </c>
    </row>
    <row r="1900" spans="1:3" x14ac:dyDescent="0.25">
      <c r="A1900">
        <v>27630239</v>
      </c>
      <c r="B1900" t="s">
        <v>490</v>
      </c>
      <c r="C1900">
        <v>-1</v>
      </c>
    </row>
    <row r="1901" spans="1:3" x14ac:dyDescent="0.25">
      <c r="A1901">
        <v>27630239</v>
      </c>
      <c r="B1901" t="s">
        <v>489</v>
      </c>
      <c r="C1901">
        <v>-1</v>
      </c>
    </row>
    <row r="1902" spans="1:3" x14ac:dyDescent="0.25">
      <c r="A1902">
        <v>7689306</v>
      </c>
      <c r="B1902" t="s">
        <v>488</v>
      </c>
      <c r="C1902">
        <v>-1</v>
      </c>
    </row>
    <row r="1903" spans="1:3" x14ac:dyDescent="0.25">
      <c r="A1903">
        <v>27630239</v>
      </c>
      <c r="B1903" t="s">
        <v>487</v>
      </c>
      <c r="C1903">
        <v>-1</v>
      </c>
    </row>
    <row r="1904" spans="1:3" x14ac:dyDescent="0.25">
      <c r="A1904">
        <v>27630239</v>
      </c>
      <c r="B1904" t="s">
        <v>486</v>
      </c>
      <c r="C1904">
        <v>-1</v>
      </c>
    </row>
    <row r="1905" spans="1:3" x14ac:dyDescent="0.25">
      <c r="A1905">
        <v>27630239</v>
      </c>
      <c r="B1905" t="s">
        <v>485</v>
      </c>
      <c r="C1905">
        <v>-1</v>
      </c>
    </row>
    <row r="1906" spans="1:3" x14ac:dyDescent="0.25">
      <c r="A1906">
        <v>27630239</v>
      </c>
      <c r="B1906" t="s">
        <v>484</v>
      </c>
      <c r="C1906">
        <v>-1</v>
      </c>
    </row>
    <row r="1907" spans="1:3" x14ac:dyDescent="0.25">
      <c r="A1907">
        <v>27630239</v>
      </c>
      <c r="B1907" t="s">
        <v>483</v>
      </c>
      <c r="C1907">
        <v>-1</v>
      </c>
    </row>
    <row r="1908" spans="1:3" x14ac:dyDescent="0.25">
      <c r="A1908">
        <v>27630239</v>
      </c>
      <c r="B1908" t="s">
        <v>482</v>
      </c>
      <c r="C1908">
        <v>-1</v>
      </c>
    </row>
    <row r="1909" spans="1:3" x14ac:dyDescent="0.25">
      <c r="A1909">
        <v>27630239</v>
      </c>
      <c r="B1909" t="s">
        <v>481</v>
      </c>
      <c r="C1909">
        <v>-1</v>
      </c>
    </row>
    <row r="1910" spans="1:3" x14ac:dyDescent="0.25">
      <c r="A1910">
        <v>27630239</v>
      </c>
      <c r="B1910" t="s">
        <v>480</v>
      </c>
      <c r="C1910">
        <v>-1</v>
      </c>
    </row>
    <row r="1911" spans="1:3" x14ac:dyDescent="0.25">
      <c r="A1911">
        <v>27630239</v>
      </c>
      <c r="B1911" t="s">
        <v>479</v>
      </c>
      <c r="C1911">
        <v>-1</v>
      </c>
    </row>
    <row r="1912" spans="1:3" x14ac:dyDescent="0.25">
      <c r="A1912">
        <v>27630239</v>
      </c>
      <c r="B1912" t="s">
        <v>478</v>
      </c>
      <c r="C1912">
        <v>-1</v>
      </c>
    </row>
    <row r="1913" spans="1:3" x14ac:dyDescent="0.25">
      <c r="A1913">
        <v>7689306</v>
      </c>
      <c r="B1913" t="s">
        <v>477</v>
      </c>
      <c r="C1913">
        <v>-1</v>
      </c>
    </row>
    <row r="1914" spans="1:3" x14ac:dyDescent="0.25">
      <c r="A1914">
        <v>27630239</v>
      </c>
      <c r="B1914" t="s">
        <v>476</v>
      </c>
      <c r="C1914">
        <v>-1</v>
      </c>
    </row>
    <row r="1915" spans="1:3" x14ac:dyDescent="0.25">
      <c r="A1915">
        <v>27630239</v>
      </c>
      <c r="B1915" t="s">
        <v>475</v>
      </c>
      <c r="C1915">
        <v>-1</v>
      </c>
    </row>
    <row r="1916" spans="1:3" x14ac:dyDescent="0.25">
      <c r="A1916">
        <v>27630239</v>
      </c>
      <c r="B1916" t="s">
        <v>474</v>
      </c>
      <c r="C1916">
        <v>-1</v>
      </c>
    </row>
    <row r="1917" spans="1:3" x14ac:dyDescent="0.25">
      <c r="A1917">
        <v>7689306</v>
      </c>
      <c r="B1917" t="s">
        <v>473</v>
      </c>
      <c r="C1917">
        <v>-1</v>
      </c>
    </row>
    <row r="1918" spans="1:3" x14ac:dyDescent="0.25">
      <c r="A1918">
        <v>7689306</v>
      </c>
      <c r="B1918" t="s">
        <v>472</v>
      </c>
      <c r="C1918">
        <v>-1</v>
      </c>
    </row>
    <row r="1919" spans="1:3" x14ac:dyDescent="0.25">
      <c r="A1919">
        <v>7689306</v>
      </c>
      <c r="B1919" t="s">
        <v>471</v>
      </c>
      <c r="C1919">
        <v>-1</v>
      </c>
    </row>
    <row r="1920" spans="1:3" x14ac:dyDescent="0.25">
      <c r="A1920">
        <v>7689306</v>
      </c>
      <c r="B1920" t="s">
        <v>470</v>
      </c>
      <c r="C1920">
        <v>-1</v>
      </c>
    </row>
    <row r="1921" spans="1:3" x14ac:dyDescent="0.25">
      <c r="A1921">
        <v>7689306</v>
      </c>
      <c r="B1921" t="s">
        <v>469</v>
      </c>
      <c r="C1921">
        <v>-1</v>
      </c>
    </row>
    <row r="1922" spans="1:3" x14ac:dyDescent="0.25">
      <c r="A1922">
        <v>27806874</v>
      </c>
      <c r="B1922" t="s">
        <v>468</v>
      </c>
      <c r="C1922">
        <v>-1</v>
      </c>
    </row>
    <row r="1923" spans="1:3" x14ac:dyDescent="0.25">
      <c r="A1923">
        <v>27806874</v>
      </c>
      <c r="B1923" t="s">
        <v>467</v>
      </c>
      <c r="C1923">
        <v>-1</v>
      </c>
    </row>
    <row r="1924" spans="1:3" x14ac:dyDescent="0.25">
      <c r="A1924">
        <v>27806874</v>
      </c>
      <c r="B1924" t="s">
        <v>466</v>
      </c>
      <c r="C1924">
        <v>-1</v>
      </c>
    </row>
    <row r="1925" spans="1:3" x14ac:dyDescent="0.25">
      <c r="A1925">
        <v>27806874</v>
      </c>
      <c r="B1925" t="s">
        <v>465</v>
      </c>
      <c r="C1925">
        <v>-1</v>
      </c>
    </row>
    <row r="1926" spans="1:3" x14ac:dyDescent="0.25">
      <c r="A1926">
        <v>27806874</v>
      </c>
      <c r="B1926" t="s">
        <v>464</v>
      </c>
      <c r="C1926">
        <v>-1</v>
      </c>
    </row>
    <row r="1927" spans="1:3" x14ac:dyDescent="0.25">
      <c r="A1927">
        <v>27806874</v>
      </c>
      <c r="B1927" t="s">
        <v>463</v>
      </c>
      <c r="C1927">
        <v>-1</v>
      </c>
    </row>
    <row r="1928" spans="1:3" x14ac:dyDescent="0.25">
      <c r="A1928">
        <v>27806874</v>
      </c>
      <c r="B1928" t="s">
        <v>462</v>
      </c>
      <c r="C1928">
        <v>-1</v>
      </c>
    </row>
    <row r="1929" spans="1:3" x14ac:dyDescent="0.25">
      <c r="A1929">
        <v>27806874</v>
      </c>
      <c r="B1929" t="s">
        <v>461</v>
      </c>
      <c r="C1929">
        <v>-1</v>
      </c>
    </row>
    <row r="1930" spans="1:3" x14ac:dyDescent="0.25">
      <c r="A1930">
        <v>27806874</v>
      </c>
      <c r="B1930" t="s">
        <v>460</v>
      </c>
      <c r="C1930">
        <v>-1</v>
      </c>
    </row>
    <row r="1931" spans="1:3" x14ac:dyDescent="0.25">
      <c r="A1931">
        <v>27806874</v>
      </c>
      <c r="B1931" t="s">
        <v>459</v>
      </c>
      <c r="C1931">
        <v>-1</v>
      </c>
    </row>
    <row r="1932" spans="1:3" x14ac:dyDescent="0.25">
      <c r="A1932">
        <v>27806874</v>
      </c>
      <c r="B1932" t="s">
        <v>458</v>
      </c>
      <c r="C1932">
        <v>-1</v>
      </c>
    </row>
    <row r="1933" spans="1:3" x14ac:dyDescent="0.25">
      <c r="A1933">
        <v>27806874</v>
      </c>
      <c r="B1933" t="s">
        <v>457</v>
      </c>
      <c r="C1933">
        <v>-1</v>
      </c>
    </row>
    <row r="1934" spans="1:3" x14ac:dyDescent="0.25">
      <c r="A1934">
        <v>27806874</v>
      </c>
      <c r="B1934" t="s">
        <v>456</v>
      </c>
      <c r="C1934">
        <v>-1</v>
      </c>
    </row>
    <row r="1935" spans="1:3" x14ac:dyDescent="0.25">
      <c r="A1935">
        <v>27806874</v>
      </c>
      <c r="B1935" t="s">
        <v>455</v>
      </c>
      <c r="C1935">
        <v>-1</v>
      </c>
    </row>
    <row r="1936" spans="1:3" x14ac:dyDescent="0.25">
      <c r="A1936">
        <v>7962558</v>
      </c>
      <c r="B1936" t="s">
        <v>454</v>
      </c>
      <c r="C1936">
        <v>-1</v>
      </c>
    </row>
    <row r="1937" spans="1:3" x14ac:dyDescent="0.25">
      <c r="A1937">
        <v>7962558</v>
      </c>
      <c r="B1937" t="s">
        <v>453</v>
      </c>
      <c r="C1937">
        <v>-1</v>
      </c>
    </row>
    <row r="1938" spans="1:3" x14ac:dyDescent="0.25">
      <c r="A1938">
        <v>7962558</v>
      </c>
      <c r="B1938" t="s">
        <v>452</v>
      </c>
      <c r="C1938">
        <v>-1</v>
      </c>
    </row>
    <row r="1939" spans="1:3" x14ac:dyDescent="0.25">
      <c r="A1939">
        <v>7962558</v>
      </c>
      <c r="B1939" t="s">
        <v>451</v>
      </c>
      <c r="C1939">
        <v>-1</v>
      </c>
    </row>
    <row r="1940" spans="1:3" x14ac:dyDescent="0.25">
      <c r="A1940">
        <v>7962558</v>
      </c>
      <c r="B1940" t="s">
        <v>450</v>
      </c>
      <c r="C1940">
        <v>-1</v>
      </c>
    </row>
    <row r="1941" spans="1:3" x14ac:dyDescent="0.25">
      <c r="A1941">
        <v>7962558</v>
      </c>
      <c r="B1941" t="s">
        <v>449</v>
      </c>
      <c r="C1941">
        <v>-1</v>
      </c>
    </row>
    <row r="1942" spans="1:3" x14ac:dyDescent="0.25">
      <c r="A1942">
        <v>7962558</v>
      </c>
      <c r="B1942" t="s">
        <v>448</v>
      </c>
      <c r="C1942">
        <v>-1</v>
      </c>
    </row>
    <row r="1943" spans="1:3" x14ac:dyDescent="0.25">
      <c r="A1943">
        <v>7962558</v>
      </c>
      <c r="B1943" t="s">
        <v>447</v>
      </c>
      <c r="C1943">
        <v>-1</v>
      </c>
    </row>
    <row r="1944" spans="1:3" x14ac:dyDescent="0.25">
      <c r="A1944">
        <v>7962558</v>
      </c>
      <c r="B1944" t="s">
        <v>446</v>
      </c>
      <c r="C1944">
        <v>-1</v>
      </c>
    </row>
    <row r="1945" spans="1:3" x14ac:dyDescent="0.25">
      <c r="A1945">
        <v>7962558</v>
      </c>
      <c r="B1945" t="s">
        <v>445</v>
      </c>
      <c r="C1945">
        <v>-1</v>
      </c>
    </row>
    <row r="1946" spans="1:3" x14ac:dyDescent="0.25">
      <c r="A1946">
        <v>8320313</v>
      </c>
      <c r="B1946" t="s">
        <v>444</v>
      </c>
      <c r="C1946">
        <v>-1</v>
      </c>
    </row>
    <row r="1947" spans="1:3" x14ac:dyDescent="0.25">
      <c r="A1947">
        <v>8320313</v>
      </c>
      <c r="B1947" t="s">
        <v>443</v>
      </c>
      <c r="C1947">
        <v>-1</v>
      </c>
    </row>
    <row r="1948" spans="1:3" x14ac:dyDescent="0.25">
      <c r="A1948">
        <v>8320313</v>
      </c>
      <c r="B1948" t="s">
        <v>442</v>
      </c>
      <c r="C1948">
        <v>-1</v>
      </c>
    </row>
    <row r="1949" spans="1:3" x14ac:dyDescent="0.25">
      <c r="A1949">
        <v>8320313</v>
      </c>
      <c r="B1949" t="s">
        <v>441</v>
      </c>
      <c r="C1949">
        <v>-1</v>
      </c>
    </row>
    <row r="1950" spans="1:3" x14ac:dyDescent="0.25">
      <c r="A1950">
        <v>8320313</v>
      </c>
      <c r="B1950" t="s">
        <v>440</v>
      </c>
      <c r="C1950">
        <v>-1</v>
      </c>
    </row>
    <row r="1951" spans="1:3" x14ac:dyDescent="0.25">
      <c r="A1951">
        <v>8320313</v>
      </c>
      <c r="B1951" t="s">
        <v>439</v>
      </c>
      <c r="C1951">
        <v>-1</v>
      </c>
    </row>
    <row r="1952" spans="1:3" x14ac:dyDescent="0.25">
      <c r="A1952">
        <v>8320313</v>
      </c>
      <c r="B1952" t="s">
        <v>438</v>
      </c>
      <c r="C1952">
        <v>-1</v>
      </c>
    </row>
    <row r="1953" spans="1:3" x14ac:dyDescent="0.25">
      <c r="A1953">
        <v>1376347</v>
      </c>
      <c r="B1953" t="s">
        <v>437</v>
      </c>
      <c r="C1953">
        <v>-1</v>
      </c>
    </row>
    <row r="1954" spans="1:3" x14ac:dyDescent="0.25">
      <c r="A1954">
        <v>8503783</v>
      </c>
      <c r="B1954" t="s">
        <v>436</v>
      </c>
      <c r="C1954">
        <v>-1</v>
      </c>
    </row>
    <row r="1955" spans="1:3" x14ac:dyDescent="0.25">
      <c r="A1955">
        <v>8503783</v>
      </c>
      <c r="B1955" t="s">
        <v>435</v>
      </c>
      <c r="C1955">
        <v>-1</v>
      </c>
    </row>
    <row r="1956" spans="1:3" x14ac:dyDescent="0.25">
      <c r="A1956">
        <v>8503783</v>
      </c>
      <c r="B1956" t="s">
        <v>434</v>
      </c>
      <c r="C1956">
        <v>-1</v>
      </c>
    </row>
    <row r="1957" spans="1:3" x14ac:dyDescent="0.25">
      <c r="A1957">
        <v>1376347</v>
      </c>
      <c r="B1957" t="s">
        <v>433</v>
      </c>
      <c r="C1957">
        <v>-1</v>
      </c>
    </row>
    <row r="1958" spans="1:3" x14ac:dyDescent="0.25">
      <c r="A1958">
        <v>8503783</v>
      </c>
      <c r="B1958" t="s">
        <v>432</v>
      </c>
      <c r="C1958">
        <v>-1</v>
      </c>
    </row>
    <row r="1959" spans="1:3" x14ac:dyDescent="0.25">
      <c r="A1959">
        <v>8503783</v>
      </c>
      <c r="B1959" t="s">
        <v>431</v>
      </c>
      <c r="C1959">
        <v>-1</v>
      </c>
    </row>
    <row r="1960" spans="1:3" x14ac:dyDescent="0.25">
      <c r="A1960">
        <v>8503783</v>
      </c>
      <c r="B1960" t="s">
        <v>430</v>
      </c>
      <c r="C1960">
        <v>-1</v>
      </c>
    </row>
    <row r="1961" spans="1:3" x14ac:dyDescent="0.25">
      <c r="A1961">
        <v>1376347</v>
      </c>
      <c r="B1961" t="s">
        <v>429</v>
      </c>
      <c r="C1961">
        <v>-1</v>
      </c>
    </row>
    <row r="1962" spans="1:3" x14ac:dyDescent="0.25">
      <c r="A1962">
        <v>1376347</v>
      </c>
      <c r="B1962" t="s">
        <v>428</v>
      </c>
      <c r="C1962">
        <v>-1</v>
      </c>
    </row>
    <row r="1963" spans="1:3" x14ac:dyDescent="0.25">
      <c r="A1963">
        <v>8579724</v>
      </c>
      <c r="B1963" t="s">
        <v>427</v>
      </c>
      <c r="C1963">
        <v>-1</v>
      </c>
    </row>
    <row r="1964" spans="1:3" x14ac:dyDescent="0.25">
      <c r="A1964">
        <v>8579724</v>
      </c>
      <c r="B1964" t="s">
        <v>426</v>
      </c>
      <c r="C1964">
        <v>-1</v>
      </c>
    </row>
    <row r="1965" spans="1:3" x14ac:dyDescent="0.25">
      <c r="A1965">
        <v>8579724</v>
      </c>
      <c r="B1965" t="s">
        <v>425</v>
      </c>
      <c r="C1965">
        <v>-1</v>
      </c>
    </row>
    <row r="1966" spans="1:3" x14ac:dyDescent="0.25">
      <c r="A1966">
        <v>8579724</v>
      </c>
      <c r="B1966" t="s">
        <v>424</v>
      </c>
      <c r="C1966">
        <v>-1</v>
      </c>
    </row>
    <row r="1967" spans="1:3" x14ac:dyDescent="0.25">
      <c r="A1967">
        <v>8579724</v>
      </c>
      <c r="B1967" t="s">
        <v>423</v>
      </c>
      <c r="C1967">
        <v>-1</v>
      </c>
    </row>
    <row r="1968" spans="1:3" x14ac:dyDescent="0.25">
      <c r="A1968">
        <v>8579724</v>
      </c>
      <c r="B1968" t="s">
        <v>422</v>
      </c>
      <c r="C1968">
        <v>-1</v>
      </c>
    </row>
    <row r="1969" spans="1:3" x14ac:dyDescent="0.25">
      <c r="A1969">
        <v>8579724</v>
      </c>
      <c r="B1969" t="s">
        <v>421</v>
      </c>
      <c r="C1969">
        <v>-1</v>
      </c>
    </row>
    <row r="1970" spans="1:3" x14ac:dyDescent="0.25">
      <c r="A1970">
        <v>8579724</v>
      </c>
      <c r="B1970" t="s">
        <v>420</v>
      </c>
      <c r="C1970">
        <v>-1</v>
      </c>
    </row>
    <row r="1971" spans="1:3" x14ac:dyDescent="0.25">
      <c r="A1971">
        <v>8579724</v>
      </c>
      <c r="B1971" t="s">
        <v>419</v>
      </c>
      <c r="C1971">
        <v>-1</v>
      </c>
    </row>
    <row r="1972" spans="1:3" x14ac:dyDescent="0.25">
      <c r="A1972">
        <v>8579724</v>
      </c>
      <c r="B1972" t="s">
        <v>418</v>
      </c>
      <c r="C1972">
        <v>-1</v>
      </c>
    </row>
    <row r="1973" spans="1:3" x14ac:dyDescent="0.25">
      <c r="A1973">
        <v>8671631</v>
      </c>
      <c r="B1973" t="s">
        <v>417</v>
      </c>
      <c r="C1973">
        <v>-1</v>
      </c>
    </row>
    <row r="1974" spans="1:3" x14ac:dyDescent="0.25">
      <c r="A1974">
        <v>8671631</v>
      </c>
      <c r="B1974" t="s">
        <v>416</v>
      </c>
      <c r="C1974">
        <v>-1</v>
      </c>
    </row>
    <row r="1975" spans="1:3" x14ac:dyDescent="0.25">
      <c r="A1975">
        <v>8671631</v>
      </c>
      <c r="B1975" t="s">
        <v>415</v>
      </c>
      <c r="C1975">
        <v>-1</v>
      </c>
    </row>
    <row r="1976" spans="1:3" x14ac:dyDescent="0.25">
      <c r="A1976">
        <v>8671631</v>
      </c>
      <c r="B1976" t="s">
        <v>414</v>
      </c>
      <c r="C1976">
        <v>-1</v>
      </c>
    </row>
    <row r="1977" spans="1:3" x14ac:dyDescent="0.25">
      <c r="A1977">
        <v>8671631</v>
      </c>
      <c r="B1977" t="s">
        <v>413</v>
      </c>
      <c r="C1977">
        <v>-1</v>
      </c>
    </row>
    <row r="1978" spans="1:3" x14ac:dyDescent="0.25">
      <c r="A1978">
        <v>8671631</v>
      </c>
      <c r="B1978" t="s">
        <v>412</v>
      </c>
      <c r="C1978">
        <v>-1</v>
      </c>
    </row>
    <row r="1979" spans="1:3" x14ac:dyDescent="0.25">
      <c r="A1979">
        <v>8671631</v>
      </c>
      <c r="B1979" t="s">
        <v>411</v>
      </c>
      <c r="C1979">
        <v>-1</v>
      </c>
    </row>
    <row r="1980" spans="1:3" x14ac:dyDescent="0.25">
      <c r="A1980">
        <v>8671631</v>
      </c>
      <c r="B1980" t="s">
        <v>410</v>
      </c>
      <c r="C1980">
        <v>-1</v>
      </c>
    </row>
    <row r="1981" spans="1:3" x14ac:dyDescent="0.25">
      <c r="A1981">
        <v>8671631</v>
      </c>
      <c r="B1981" t="s">
        <v>409</v>
      </c>
      <c r="C1981">
        <v>-1</v>
      </c>
    </row>
    <row r="1982" spans="1:3" x14ac:dyDescent="0.25">
      <c r="A1982">
        <v>8671631</v>
      </c>
      <c r="B1982" t="s">
        <v>408</v>
      </c>
      <c r="C1982">
        <v>-1</v>
      </c>
    </row>
    <row r="1983" spans="1:3" x14ac:dyDescent="0.25">
      <c r="A1983">
        <v>8671631</v>
      </c>
      <c r="B1983" t="s">
        <v>407</v>
      </c>
      <c r="C1983">
        <v>-1</v>
      </c>
    </row>
    <row r="1984" spans="1:3" x14ac:dyDescent="0.25">
      <c r="A1984">
        <v>8671631</v>
      </c>
      <c r="B1984" t="s">
        <v>406</v>
      </c>
      <c r="C1984">
        <v>-1</v>
      </c>
    </row>
    <row r="1985" spans="1:3" x14ac:dyDescent="0.25">
      <c r="A1985">
        <v>8671631</v>
      </c>
      <c r="B1985" t="s">
        <v>405</v>
      </c>
      <c r="C1985">
        <v>-1</v>
      </c>
    </row>
    <row r="1986" spans="1:3" x14ac:dyDescent="0.25">
      <c r="A1986">
        <v>8671631</v>
      </c>
      <c r="B1986" t="s">
        <v>404</v>
      </c>
      <c r="C1986">
        <v>-1</v>
      </c>
    </row>
    <row r="1987" spans="1:3" x14ac:dyDescent="0.25">
      <c r="A1987">
        <v>8671631</v>
      </c>
      <c r="B1987" t="s">
        <v>403</v>
      </c>
      <c r="C1987">
        <v>-1</v>
      </c>
    </row>
    <row r="1988" spans="1:3" x14ac:dyDescent="0.25">
      <c r="A1988">
        <v>8671631</v>
      </c>
      <c r="B1988" t="s">
        <v>402</v>
      </c>
      <c r="C1988">
        <v>-1</v>
      </c>
    </row>
    <row r="1989" spans="1:3" x14ac:dyDescent="0.25">
      <c r="A1989">
        <v>8671631</v>
      </c>
      <c r="B1989" t="s">
        <v>401</v>
      </c>
      <c r="C1989">
        <v>-1</v>
      </c>
    </row>
    <row r="1990" spans="1:3" x14ac:dyDescent="0.25">
      <c r="A1990">
        <v>8671631</v>
      </c>
      <c r="B1990" t="s">
        <v>400</v>
      </c>
      <c r="C1990">
        <v>-1</v>
      </c>
    </row>
    <row r="1991" spans="1:3" x14ac:dyDescent="0.25">
      <c r="A1991">
        <v>8671631</v>
      </c>
      <c r="B1991" t="s">
        <v>399</v>
      </c>
      <c r="C1991">
        <v>-1</v>
      </c>
    </row>
    <row r="1992" spans="1:3" x14ac:dyDescent="0.25">
      <c r="A1992">
        <v>8671631</v>
      </c>
      <c r="B1992" t="s">
        <v>398</v>
      </c>
      <c r="C1992">
        <v>-1</v>
      </c>
    </row>
    <row r="1993" spans="1:3" x14ac:dyDescent="0.25">
      <c r="A1993">
        <v>8671631</v>
      </c>
      <c r="B1993" t="s">
        <v>397</v>
      </c>
      <c r="C1993">
        <v>-1</v>
      </c>
    </row>
    <row r="1994" spans="1:3" x14ac:dyDescent="0.25">
      <c r="A1994">
        <v>8671631</v>
      </c>
      <c r="B1994" t="s">
        <v>396</v>
      </c>
      <c r="C1994">
        <v>-1</v>
      </c>
    </row>
    <row r="1995" spans="1:3" x14ac:dyDescent="0.25">
      <c r="A1995">
        <v>8671631</v>
      </c>
      <c r="B1995" t="s">
        <v>395</v>
      </c>
      <c r="C1995">
        <v>-1</v>
      </c>
    </row>
    <row r="1996" spans="1:3" x14ac:dyDescent="0.25">
      <c r="A1996">
        <v>8671631</v>
      </c>
      <c r="B1996" t="s">
        <v>394</v>
      </c>
      <c r="C1996">
        <v>-1</v>
      </c>
    </row>
    <row r="1997" spans="1:3" x14ac:dyDescent="0.25">
      <c r="A1997">
        <v>8671631</v>
      </c>
      <c r="B1997" t="s">
        <v>393</v>
      </c>
      <c r="C1997">
        <v>-1</v>
      </c>
    </row>
    <row r="1998" spans="1:3" x14ac:dyDescent="0.25">
      <c r="A1998">
        <v>8671631</v>
      </c>
      <c r="B1998" t="s">
        <v>392</v>
      </c>
      <c r="C1998">
        <v>-1</v>
      </c>
    </row>
    <row r="1999" spans="1:3" x14ac:dyDescent="0.25">
      <c r="A1999">
        <v>8671631</v>
      </c>
      <c r="B1999" t="s">
        <v>391</v>
      </c>
      <c r="C1999">
        <v>-1</v>
      </c>
    </row>
    <row r="2000" spans="1:3" x14ac:dyDescent="0.25">
      <c r="A2000">
        <v>8671631</v>
      </c>
      <c r="B2000" t="s">
        <v>390</v>
      </c>
      <c r="C2000">
        <v>-1</v>
      </c>
    </row>
    <row r="2001" spans="1:3" x14ac:dyDescent="0.25">
      <c r="A2001">
        <v>8671631</v>
      </c>
      <c r="B2001" t="s">
        <v>389</v>
      </c>
      <c r="C2001">
        <v>-1</v>
      </c>
    </row>
    <row r="2002" spans="1:3" x14ac:dyDescent="0.25">
      <c r="A2002">
        <v>8671631</v>
      </c>
      <c r="B2002" t="s">
        <v>388</v>
      </c>
      <c r="C2002">
        <v>-1</v>
      </c>
    </row>
    <row r="2003" spans="1:3" x14ac:dyDescent="0.25">
      <c r="A2003">
        <v>8671631</v>
      </c>
      <c r="B2003" t="s">
        <v>387</v>
      </c>
      <c r="C2003">
        <v>-1</v>
      </c>
    </row>
    <row r="2004" spans="1:3" x14ac:dyDescent="0.25">
      <c r="A2004">
        <v>8671631</v>
      </c>
      <c r="B2004" t="s">
        <v>386</v>
      </c>
      <c r="C2004">
        <v>-1</v>
      </c>
    </row>
    <row r="2005" spans="1:3" x14ac:dyDescent="0.25">
      <c r="A2005">
        <v>8671631</v>
      </c>
      <c r="B2005" t="s">
        <v>385</v>
      </c>
      <c r="C2005">
        <v>-1</v>
      </c>
    </row>
    <row r="2006" spans="1:3" x14ac:dyDescent="0.25">
      <c r="A2006">
        <v>8671631</v>
      </c>
      <c r="B2006" t="s">
        <v>384</v>
      </c>
      <c r="C2006">
        <v>-1</v>
      </c>
    </row>
    <row r="2007" spans="1:3" x14ac:dyDescent="0.25">
      <c r="A2007">
        <v>8671631</v>
      </c>
      <c r="B2007" t="s">
        <v>383</v>
      </c>
      <c r="C2007">
        <v>-1</v>
      </c>
    </row>
    <row r="2008" spans="1:3" x14ac:dyDescent="0.25">
      <c r="A2008">
        <v>8671631</v>
      </c>
      <c r="B2008" t="s">
        <v>382</v>
      </c>
      <c r="C2008">
        <v>-1</v>
      </c>
    </row>
    <row r="2009" spans="1:3" x14ac:dyDescent="0.25">
      <c r="A2009">
        <v>8671631</v>
      </c>
      <c r="B2009" t="s">
        <v>381</v>
      </c>
      <c r="C2009">
        <v>-1</v>
      </c>
    </row>
    <row r="2010" spans="1:3" x14ac:dyDescent="0.25">
      <c r="A2010">
        <v>8671631</v>
      </c>
      <c r="B2010" t="s">
        <v>380</v>
      </c>
      <c r="C2010">
        <v>-1</v>
      </c>
    </row>
    <row r="2011" spans="1:3" x14ac:dyDescent="0.25">
      <c r="A2011">
        <v>8671631</v>
      </c>
      <c r="B2011" t="s">
        <v>379</v>
      </c>
      <c r="C2011">
        <v>-1</v>
      </c>
    </row>
    <row r="2012" spans="1:3" x14ac:dyDescent="0.25">
      <c r="A2012">
        <v>8671631</v>
      </c>
      <c r="B2012" t="s">
        <v>378</v>
      </c>
      <c r="C2012">
        <v>-1</v>
      </c>
    </row>
    <row r="2013" spans="1:3" x14ac:dyDescent="0.25">
      <c r="A2013">
        <v>8671631</v>
      </c>
      <c r="B2013" t="s">
        <v>377</v>
      </c>
      <c r="C2013">
        <v>-1</v>
      </c>
    </row>
    <row r="2014" spans="1:3" x14ac:dyDescent="0.25">
      <c r="A2014">
        <v>8671631</v>
      </c>
      <c r="B2014" t="s">
        <v>376</v>
      </c>
      <c r="C2014">
        <v>-1</v>
      </c>
    </row>
    <row r="2015" spans="1:3" x14ac:dyDescent="0.25">
      <c r="A2015">
        <v>8671631</v>
      </c>
      <c r="B2015" t="s">
        <v>375</v>
      </c>
      <c r="C2015">
        <v>-1</v>
      </c>
    </row>
    <row r="2016" spans="1:3" x14ac:dyDescent="0.25">
      <c r="A2016">
        <v>8671631</v>
      </c>
      <c r="B2016" t="s">
        <v>374</v>
      </c>
      <c r="C2016">
        <v>-1</v>
      </c>
    </row>
    <row r="2017" spans="1:3" x14ac:dyDescent="0.25">
      <c r="A2017">
        <v>8671631</v>
      </c>
      <c r="B2017" t="s">
        <v>373</v>
      </c>
      <c r="C2017">
        <v>-1</v>
      </c>
    </row>
    <row r="2018" spans="1:3" x14ac:dyDescent="0.25">
      <c r="A2018">
        <v>8671631</v>
      </c>
      <c r="B2018" t="s">
        <v>372</v>
      </c>
      <c r="C2018">
        <v>-1</v>
      </c>
    </row>
    <row r="2019" spans="1:3" x14ac:dyDescent="0.25">
      <c r="A2019">
        <v>8671631</v>
      </c>
      <c r="B2019" t="s">
        <v>371</v>
      </c>
      <c r="C2019">
        <v>-1</v>
      </c>
    </row>
    <row r="2020" spans="1:3" x14ac:dyDescent="0.25">
      <c r="A2020">
        <v>8671631</v>
      </c>
      <c r="B2020" t="s">
        <v>370</v>
      </c>
      <c r="C2020">
        <v>-1</v>
      </c>
    </row>
    <row r="2021" spans="1:3" x14ac:dyDescent="0.25">
      <c r="A2021">
        <v>8671631</v>
      </c>
      <c r="B2021" t="s">
        <v>369</v>
      </c>
      <c r="C2021">
        <v>-1</v>
      </c>
    </row>
    <row r="2022" spans="1:3" x14ac:dyDescent="0.25">
      <c r="A2022">
        <v>8671631</v>
      </c>
      <c r="B2022" t="s">
        <v>368</v>
      </c>
      <c r="C2022">
        <v>-1</v>
      </c>
    </row>
    <row r="2023" spans="1:3" x14ac:dyDescent="0.25">
      <c r="A2023">
        <v>8698392</v>
      </c>
      <c r="B2023" t="s">
        <v>367</v>
      </c>
      <c r="C2023">
        <v>-1</v>
      </c>
    </row>
    <row r="2024" spans="1:3" x14ac:dyDescent="0.25">
      <c r="A2024">
        <v>8698392</v>
      </c>
      <c r="B2024" t="s">
        <v>366</v>
      </c>
      <c r="C2024">
        <v>-1</v>
      </c>
    </row>
    <row r="2025" spans="1:3" x14ac:dyDescent="0.25">
      <c r="A2025">
        <v>8698392</v>
      </c>
      <c r="B2025" t="s">
        <v>365</v>
      </c>
      <c r="C2025">
        <v>-1</v>
      </c>
    </row>
    <row r="2026" spans="1:3" x14ac:dyDescent="0.25">
      <c r="A2026">
        <v>8698392</v>
      </c>
      <c r="B2026" t="s">
        <v>364</v>
      </c>
      <c r="C2026">
        <v>-1</v>
      </c>
    </row>
    <row r="2027" spans="1:3" x14ac:dyDescent="0.25">
      <c r="A2027">
        <v>8698392</v>
      </c>
      <c r="B2027" t="s">
        <v>363</v>
      </c>
      <c r="C2027">
        <v>-1</v>
      </c>
    </row>
    <row r="2028" spans="1:3" x14ac:dyDescent="0.25">
      <c r="A2028">
        <v>8698392</v>
      </c>
      <c r="B2028" t="s">
        <v>362</v>
      </c>
      <c r="C2028">
        <v>-1</v>
      </c>
    </row>
    <row r="2029" spans="1:3" x14ac:dyDescent="0.25">
      <c r="A2029">
        <v>8698392</v>
      </c>
      <c r="B2029" t="s">
        <v>361</v>
      </c>
      <c r="C2029">
        <v>-1</v>
      </c>
    </row>
    <row r="2030" spans="1:3" x14ac:dyDescent="0.25">
      <c r="A2030">
        <v>8698392</v>
      </c>
      <c r="B2030" t="s">
        <v>360</v>
      </c>
      <c r="C2030">
        <v>-1</v>
      </c>
    </row>
    <row r="2031" spans="1:3" x14ac:dyDescent="0.25">
      <c r="A2031">
        <v>8862136</v>
      </c>
      <c r="B2031" t="s">
        <v>359</v>
      </c>
      <c r="C2031">
        <v>-1</v>
      </c>
    </row>
    <row r="2032" spans="1:3" x14ac:dyDescent="0.25">
      <c r="A2032">
        <v>8862136</v>
      </c>
      <c r="B2032" t="s">
        <v>358</v>
      </c>
      <c r="C2032">
        <v>-1</v>
      </c>
    </row>
    <row r="2033" spans="1:3" x14ac:dyDescent="0.25">
      <c r="A2033">
        <v>8862136</v>
      </c>
      <c r="B2033" t="s">
        <v>357</v>
      </c>
      <c r="C2033">
        <v>-1</v>
      </c>
    </row>
    <row r="2034" spans="1:3" x14ac:dyDescent="0.25">
      <c r="A2034">
        <v>1694206</v>
      </c>
      <c r="B2034" t="s">
        <v>356</v>
      </c>
      <c r="C2034">
        <v>-1</v>
      </c>
    </row>
    <row r="2035" spans="1:3" x14ac:dyDescent="0.25">
      <c r="A2035">
        <v>8862136</v>
      </c>
      <c r="B2035" t="s">
        <v>355</v>
      </c>
      <c r="C2035">
        <v>-1</v>
      </c>
    </row>
    <row r="2036" spans="1:3" x14ac:dyDescent="0.25">
      <c r="A2036">
        <v>8862136</v>
      </c>
      <c r="B2036" t="s">
        <v>354</v>
      </c>
      <c r="C2036">
        <v>-1</v>
      </c>
    </row>
    <row r="2037" spans="1:3" x14ac:dyDescent="0.25">
      <c r="A2037">
        <v>8862136</v>
      </c>
      <c r="B2037" t="s">
        <v>353</v>
      </c>
      <c r="C2037">
        <v>-1</v>
      </c>
    </row>
    <row r="2038" spans="1:3" x14ac:dyDescent="0.25">
      <c r="A2038">
        <v>8862136</v>
      </c>
      <c r="B2038" t="s">
        <v>352</v>
      </c>
      <c r="C2038">
        <v>-1</v>
      </c>
    </row>
    <row r="2039" spans="1:3" x14ac:dyDescent="0.25">
      <c r="A2039">
        <v>1694206</v>
      </c>
      <c r="B2039" t="s">
        <v>351</v>
      </c>
      <c r="C2039">
        <v>-1</v>
      </c>
    </row>
    <row r="2040" spans="1:3" x14ac:dyDescent="0.25">
      <c r="A2040">
        <v>9099921</v>
      </c>
      <c r="B2040" t="s">
        <v>350</v>
      </c>
      <c r="C2040">
        <v>-1</v>
      </c>
    </row>
    <row r="2041" spans="1:3" x14ac:dyDescent="0.25">
      <c r="A2041">
        <v>9099921</v>
      </c>
      <c r="B2041" t="s">
        <v>349</v>
      </c>
      <c r="C2041">
        <v>-1</v>
      </c>
    </row>
    <row r="2042" spans="1:3" x14ac:dyDescent="0.25">
      <c r="A2042">
        <v>9099921</v>
      </c>
      <c r="B2042" t="s">
        <v>348</v>
      </c>
      <c r="C2042">
        <v>-1</v>
      </c>
    </row>
    <row r="2043" spans="1:3" x14ac:dyDescent="0.25">
      <c r="A2043">
        <v>9099921</v>
      </c>
      <c r="B2043" t="s">
        <v>347</v>
      </c>
      <c r="C2043">
        <v>-1</v>
      </c>
    </row>
    <row r="2044" spans="1:3" x14ac:dyDescent="0.25">
      <c r="A2044">
        <v>1694206</v>
      </c>
      <c r="B2044" t="s">
        <v>346</v>
      </c>
      <c r="C2044">
        <v>-1</v>
      </c>
    </row>
    <row r="2045" spans="1:3" x14ac:dyDescent="0.25">
      <c r="A2045">
        <v>9099921</v>
      </c>
      <c r="B2045" t="s">
        <v>345</v>
      </c>
      <c r="C2045">
        <v>-1</v>
      </c>
    </row>
    <row r="2046" spans="1:3" x14ac:dyDescent="0.25">
      <c r="A2046">
        <v>9099921</v>
      </c>
      <c r="B2046" t="s">
        <v>344</v>
      </c>
      <c r="C2046">
        <v>-1</v>
      </c>
    </row>
    <row r="2047" spans="1:3" x14ac:dyDescent="0.25">
      <c r="A2047">
        <v>9099921</v>
      </c>
      <c r="B2047" t="s">
        <v>343</v>
      </c>
      <c r="C2047">
        <v>-1</v>
      </c>
    </row>
    <row r="2048" spans="1:3" x14ac:dyDescent="0.25">
      <c r="A2048">
        <v>9099921</v>
      </c>
      <c r="B2048" t="s">
        <v>342</v>
      </c>
      <c r="C2048">
        <v>-1</v>
      </c>
    </row>
    <row r="2049" spans="1:3" x14ac:dyDescent="0.25">
      <c r="A2049">
        <v>9099921</v>
      </c>
      <c r="B2049" t="s">
        <v>341</v>
      </c>
      <c r="C2049">
        <v>-1</v>
      </c>
    </row>
    <row r="2050" spans="1:3" x14ac:dyDescent="0.25">
      <c r="A2050">
        <v>9099921</v>
      </c>
      <c r="B2050" t="s">
        <v>340</v>
      </c>
      <c r="C2050">
        <v>-1</v>
      </c>
    </row>
    <row r="2051" spans="1:3" x14ac:dyDescent="0.25">
      <c r="A2051">
        <v>9099921</v>
      </c>
      <c r="B2051" t="s">
        <v>339</v>
      </c>
      <c r="C2051">
        <v>-1</v>
      </c>
    </row>
    <row r="2052" spans="1:3" x14ac:dyDescent="0.25">
      <c r="A2052">
        <v>9099921</v>
      </c>
      <c r="B2052" t="s">
        <v>338</v>
      </c>
      <c r="C2052">
        <v>-1</v>
      </c>
    </row>
    <row r="2053" spans="1:3" x14ac:dyDescent="0.25">
      <c r="A2053">
        <v>9099921</v>
      </c>
      <c r="B2053" t="s">
        <v>337</v>
      </c>
      <c r="C2053">
        <v>-1</v>
      </c>
    </row>
    <row r="2054" spans="1:3" x14ac:dyDescent="0.25">
      <c r="A2054">
        <v>9099921</v>
      </c>
      <c r="B2054" t="s">
        <v>336</v>
      </c>
      <c r="C2054">
        <v>-1</v>
      </c>
    </row>
    <row r="2055" spans="1:3" x14ac:dyDescent="0.25">
      <c r="A2055">
        <v>1694206</v>
      </c>
      <c r="B2055" t="s">
        <v>335</v>
      </c>
      <c r="C2055">
        <v>-1</v>
      </c>
    </row>
    <row r="2056" spans="1:3" x14ac:dyDescent="0.25">
      <c r="A2056">
        <v>9099921</v>
      </c>
      <c r="B2056" t="s">
        <v>334</v>
      </c>
      <c r="C2056">
        <v>-1</v>
      </c>
    </row>
    <row r="2057" spans="1:3" x14ac:dyDescent="0.25">
      <c r="A2057">
        <v>9099921</v>
      </c>
      <c r="B2057" t="s">
        <v>333</v>
      </c>
      <c r="C2057">
        <v>-1</v>
      </c>
    </row>
    <row r="2058" spans="1:3" x14ac:dyDescent="0.25">
      <c r="A2058">
        <v>9099921</v>
      </c>
      <c r="B2058" t="s">
        <v>332</v>
      </c>
      <c r="C2058">
        <v>-1</v>
      </c>
    </row>
    <row r="2059" spans="1:3" x14ac:dyDescent="0.25">
      <c r="A2059">
        <v>9099921</v>
      </c>
      <c r="B2059" t="s">
        <v>331</v>
      </c>
      <c r="C2059">
        <v>-1</v>
      </c>
    </row>
    <row r="2060" spans="1:3" x14ac:dyDescent="0.25">
      <c r="A2060">
        <v>9099921</v>
      </c>
      <c r="B2060" t="s">
        <v>330</v>
      </c>
      <c r="C2060">
        <v>-1</v>
      </c>
    </row>
    <row r="2061" spans="1:3" x14ac:dyDescent="0.25">
      <c r="A2061">
        <v>9099921</v>
      </c>
      <c r="B2061" t="s">
        <v>329</v>
      </c>
      <c r="C2061">
        <v>-1</v>
      </c>
    </row>
    <row r="2062" spans="1:3" x14ac:dyDescent="0.25">
      <c r="A2062">
        <v>9099921</v>
      </c>
      <c r="B2062" t="s">
        <v>328</v>
      </c>
      <c r="C2062">
        <v>-1</v>
      </c>
    </row>
    <row r="2063" spans="1:3" x14ac:dyDescent="0.25">
      <c r="A2063">
        <v>9099921</v>
      </c>
      <c r="B2063" t="s">
        <v>327</v>
      </c>
      <c r="C2063">
        <v>-1</v>
      </c>
    </row>
    <row r="2064" spans="1:3" x14ac:dyDescent="0.25">
      <c r="A2064">
        <v>9099921</v>
      </c>
      <c r="B2064" t="s">
        <v>326</v>
      </c>
      <c r="C2064">
        <v>-1</v>
      </c>
    </row>
    <row r="2065" spans="1:3" x14ac:dyDescent="0.25">
      <c r="A2065">
        <v>9099921</v>
      </c>
      <c r="B2065" t="s">
        <v>325</v>
      </c>
      <c r="C2065">
        <v>-1</v>
      </c>
    </row>
    <row r="2066" spans="1:3" x14ac:dyDescent="0.25">
      <c r="A2066">
        <v>1694206</v>
      </c>
      <c r="B2066" t="s">
        <v>324</v>
      </c>
      <c r="C2066">
        <v>-1</v>
      </c>
    </row>
    <row r="2067" spans="1:3" x14ac:dyDescent="0.25">
      <c r="A2067">
        <v>9099921</v>
      </c>
      <c r="B2067" t="s">
        <v>323</v>
      </c>
      <c r="C2067">
        <v>-1</v>
      </c>
    </row>
    <row r="2068" spans="1:3" x14ac:dyDescent="0.25">
      <c r="A2068">
        <v>9099921</v>
      </c>
      <c r="B2068" t="s">
        <v>322</v>
      </c>
      <c r="C2068">
        <v>-1</v>
      </c>
    </row>
    <row r="2069" spans="1:3" x14ac:dyDescent="0.25">
      <c r="A2069">
        <v>9099921</v>
      </c>
      <c r="B2069" t="s">
        <v>321</v>
      </c>
      <c r="C2069">
        <v>-1</v>
      </c>
    </row>
    <row r="2070" spans="1:3" x14ac:dyDescent="0.25">
      <c r="A2070">
        <v>9099921</v>
      </c>
      <c r="B2070" t="s">
        <v>320</v>
      </c>
      <c r="C2070">
        <v>-1</v>
      </c>
    </row>
    <row r="2071" spans="1:3" x14ac:dyDescent="0.25">
      <c r="A2071">
        <v>9099921</v>
      </c>
      <c r="B2071" t="s">
        <v>319</v>
      </c>
      <c r="C2071">
        <v>-1</v>
      </c>
    </row>
    <row r="2072" spans="1:3" x14ac:dyDescent="0.25">
      <c r="A2072">
        <v>9099921</v>
      </c>
      <c r="B2072" t="s">
        <v>318</v>
      </c>
      <c r="C2072">
        <v>-1</v>
      </c>
    </row>
    <row r="2073" spans="1:3" x14ac:dyDescent="0.25">
      <c r="A2073">
        <v>9099921</v>
      </c>
      <c r="B2073" t="s">
        <v>317</v>
      </c>
      <c r="C2073">
        <v>-1</v>
      </c>
    </row>
    <row r="2074" spans="1:3" x14ac:dyDescent="0.25">
      <c r="A2074">
        <v>9099921</v>
      </c>
      <c r="B2074" t="s">
        <v>316</v>
      </c>
      <c r="C2074">
        <v>-1</v>
      </c>
    </row>
    <row r="2075" spans="1:3" x14ac:dyDescent="0.25">
      <c r="A2075">
        <v>9099921</v>
      </c>
      <c r="B2075" t="s">
        <v>315</v>
      </c>
      <c r="C2075">
        <v>-1</v>
      </c>
    </row>
    <row r="2076" spans="1:3" x14ac:dyDescent="0.25">
      <c r="A2076">
        <v>9099921</v>
      </c>
      <c r="B2076" t="s">
        <v>314</v>
      </c>
      <c r="C2076">
        <v>-1</v>
      </c>
    </row>
    <row r="2077" spans="1:3" x14ac:dyDescent="0.25">
      <c r="A2077">
        <v>1694206</v>
      </c>
      <c r="B2077" t="s">
        <v>313</v>
      </c>
      <c r="C2077">
        <v>-1</v>
      </c>
    </row>
    <row r="2078" spans="1:3" x14ac:dyDescent="0.25">
      <c r="A2078">
        <v>9099921</v>
      </c>
      <c r="B2078" t="s">
        <v>312</v>
      </c>
      <c r="C2078">
        <v>-1</v>
      </c>
    </row>
    <row r="2079" spans="1:3" x14ac:dyDescent="0.25">
      <c r="A2079">
        <v>9099921</v>
      </c>
      <c r="B2079" t="s">
        <v>311</v>
      </c>
      <c r="C2079">
        <v>-1</v>
      </c>
    </row>
    <row r="2080" spans="1:3" x14ac:dyDescent="0.25">
      <c r="A2080">
        <v>9099921</v>
      </c>
      <c r="B2080" t="s">
        <v>310</v>
      </c>
      <c r="C2080">
        <v>-1</v>
      </c>
    </row>
    <row r="2081" spans="1:3" x14ac:dyDescent="0.25">
      <c r="A2081">
        <v>9099921</v>
      </c>
      <c r="B2081" t="s">
        <v>309</v>
      </c>
      <c r="C2081">
        <v>-1</v>
      </c>
    </row>
    <row r="2082" spans="1:3" x14ac:dyDescent="0.25">
      <c r="A2082">
        <v>9099921</v>
      </c>
      <c r="B2082" t="s">
        <v>308</v>
      </c>
      <c r="C2082">
        <v>-1</v>
      </c>
    </row>
    <row r="2083" spans="1:3" x14ac:dyDescent="0.25">
      <c r="A2083">
        <v>9099921</v>
      </c>
      <c r="B2083" t="s">
        <v>307</v>
      </c>
      <c r="C2083">
        <v>-1</v>
      </c>
    </row>
    <row r="2084" spans="1:3" x14ac:dyDescent="0.25">
      <c r="A2084">
        <v>9099921</v>
      </c>
      <c r="B2084" t="s">
        <v>306</v>
      </c>
      <c r="C2084">
        <v>-1</v>
      </c>
    </row>
    <row r="2085" spans="1:3" x14ac:dyDescent="0.25">
      <c r="A2085">
        <v>9099921</v>
      </c>
      <c r="B2085" t="s">
        <v>305</v>
      </c>
      <c r="C2085">
        <v>-1</v>
      </c>
    </row>
    <row r="2086" spans="1:3" x14ac:dyDescent="0.25">
      <c r="A2086">
        <v>9099921</v>
      </c>
      <c r="B2086" t="s">
        <v>304</v>
      </c>
      <c r="C2086">
        <v>-1</v>
      </c>
    </row>
    <row r="2087" spans="1:3" x14ac:dyDescent="0.25">
      <c r="A2087">
        <v>9099921</v>
      </c>
      <c r="B2087" t="s">
        <v>303</v>
      </c>
      <c r="C2087">
        <v>-1</v>
      </c>
    </row>
    <row r="2088" spans="1:3" x14ac:dyDescent="0.25">
      <c r="A2088">
        <v>1694206</v>
      </c>
      <c r="B2088" t="s">
        <v>302</v>
      </c>
      <c r="C2088">
        <v>-1</v>
      </c>
    </row>
    <row r="2089" spans="1:3" x14ac:dyDescent="0.25">
      <c r="A2089">
        <v>9099921</v>
      </c>
      <c r="B2089" t="s">
        <v>301</v>
      </c>
      <c r="C2089">
        <v>-1</v>
      </c>
    </row>
    <row r="2090" spans="1:3" x14ac:dyDescent="0.25">
      <c r="A2090">
        <v>9099921</v>
      </c>
      <c r="B2090" t="s">
        <v>300</v>
      </c>
      <c r="C2090">
        <v>-1</v>
      </c>
    </row>
    <row r="2091" spans="1:3" x14ac:dyDescent="0.25">
      <c r="A2091">
        <v>9099921</v>
      </c>
      <c r="B2091" t="s">
        <v>299</v>
      </c>
      <c r="C2091">
        <v>-1</v>
      </c>
    </row>
    <row r="2092" spans="1:3" x14ac:dyDescent="0.25">
      <c r="A2092">
        <v>9099921</v>
      </c>
      <c r="B2092" t="s">
        <v>298</v>
      </c>
      <c r="C2092">
        <v>-1</v>
      </c>
    </row>
    <row r="2093" spans="1:3" x14ac:dyDescent="0.25">
      <c r="A2093">
        <v>9099921</v>
      </c>
      <c r="B2093" t="s">
        <v>297</v>
      </c>
      <c r="C2093">
        <v>-1</v>
      </c>
    </row>
    <row r="2094" spans="1:3" x14ac:dyDescent="0.25">
      <c r="A2094">
        <v>9099921</v>
      </c>
      <c r="B2094" t="s">
        <v>296</v>
      </c>
      <c r="C2094">
        <v>-1</v>
      </c>
    </row>
    <row r="2095" spans="1:3" x14ac:dyDescent="0.25">
      <c r="A2095">
        <v>9099921</v>
      </c>
      <c r="B2095" t="s">
        <v>295</v>
      </c>
      <c r="C2095">
        <v>-1</v>
      </c>
    </row>
    <row r="2096" spans="1:3" x14ac:dyDescent="0.25">
      <c r="A2096">
        <v>9099921</v>
      </c>
      <c r="B2096" t="s">
        <v>294</v>
      </c>
      <c r="C2096">
        <v>-1</v>
      </c>
    </row>
    <row r="2097" spans="1:3" x14ac:dyDescent="0.25">
      <c r="A2097">
        <v>9099921</v>
      </c>
      <c r="B2097" t="s">
        <v>293</v>
      </c>
      <c r="C2097">
        <v>-1</v>
      </c>
    </row>
    <row r="2098" spans="1:3" x14ac:dyDescent="0.25">
      <c r="A2098">
        <v>9099921</v>
      </c>
      <c r="B2098" t="s">
        <v>292</v>
      </c>
      <c r="C2098">
        <v>-1</v>
      </c>
    </row>
    <row r="2099" spans="1:3" x14ac:dyDescent="0.25">
      <c r="A2099">
        <v>1694206</v>
      </c>
      <c r="B2099" t="s">
        <v>291</v>
      </c>
      <c r="C2099">
        <v>-1</v>
      </c>
    </row>
    <row r="2100" spans="1:3" x14ac:dyDescent="0.25">
      <c r="A2100">
        <v>9099921</v>
      </c>
      <c r="B2100" t="s">
        <v>290</v>
      </c>
      <c r="C2100">
        <v>-1</v>
      </c>
    </row>
    <row r="2101" spans="1:3" x14ac:dyDescent="0.25">
      <c r="A2101">
        <v>9099921</v>
      </c>
      <c r="B2101" t="s">
        <v>289</v>
      </c>
      <c r="C2101">
        <v>-1</v>
      </c>
    </row>
    <row r="2102" spans="1:3" x14ac:dyDescent="0.25">
      <c r="A2102">
        <v>9099921</v>
      </c>
      <c r="B2102" t="s">
        <v>288</v>
      </c>
      <c r="C2102">
        <v>-1</v>
      </c>
    </row>
    <row r="2103" spans="1:3" x14ac:dyDescent="0.25">
      <c r="A2103">
        <v>9099921</v>
      </c>
      <c r="B2103" t="s">
        <v>287</v>
      </c>
      <c r="C2103">
        <v>-1</v>
      </c>
    </row>
    <row r="2104" spans="1:3" x14ac:dyDescent="0.25">
      <c r="A2104">
        <v>9099921</v>
      </c>
      <c r="B2104" t="s">
        <v>286</v>
      </c>
      <c r="C2104">
        <v>-1</v>
      </c>
    </row>
    <row r="2105" spans="1:3" x14ac:dyDescent="0.25">
      <c r="A2105">
        <v>9099921</v>
      </c>
      <c r="B2105" t="s">
        <v>285</v>
      </c>
      <c r="C2105">
        <v>-1</v>
      </c>
    </row>
    <row r="2106" spans="1:3" x14ac:dyDescent="0.25">
      <c r="A2106">
        <v>9099921</v>
      </c>
      <c r="B2106" t="s">
        <v>284</v>
      </c>
      <c r="C2106">
        <v>-1</v>
      </c>
    </row>
    <row r="2107" spans="1:3" x14ac:dyDescent="0.25">
      <c r="A2107">
        <v>9099921</v>
      </c>
      <c r="B2107" t="s">
        <v>283</v>
      </c>
      <c r="C2107">
        <v>-1</v>
      </c>
    </row>
    <row r="2108" spans="1:3" x14ac:dyDescent="0.25">
      <c r="A2108">
        <v>9099921</v>
      </c>
      <c r="B2108" t="s">
        <v>282</v>
      </c>
      <c r="C2108">
        <v>-1</v>
      </c>
    </row>
    <row r="2109" spans="1:3" x14ac:dyDescent="0.25">
      <c r="A2109">
        <v>9099921</v>
      </c>
      <c r="B2109" t="s">
        <v>281</v>
      </c>
      <c r="C2109">
        <v>-1</v>
      </c>
    </row>
    <row r="2110" spans="1:3" x14ac:dyDescent="0.25">
      <c r="A2110">
        <v>1694206</v>
      </c>
      <c r="B2110" t="s">
        <v>280</v>
      </c>
      <c r="C2110">
        <v>-1</v>
      </c>
    </row>
    <row r="2111" spans="1:3" x14ac:dyDescent="0.25">
      <c r="A2111">
        <v>9099921</v>
      </c>
      <c r="B2111" t="s">
        <v>279</v>
      </c>
      <c r="C2111">
        <v>-1</v>
      </c>
    </row>
    <row r="2112" spans="1:3" x14ac:dyDescent="0.25">
      <c r="A2112">
        <v>9099921</v>
      </c>
      <c r="B2112" t="s">
        <v>278</v>
      </c>
      <c r="C2112">
        <v>-1</v>
      </c>
    </row>
    <row r="2113" spans="1:3" x14ac:dyDescent="0.25">
      <c r="A2113">
        <v>9099921</v>
      </c>
      <c r="B2113" t="s">
        <v>277</v>
      </c>
      <c r="C2113">
        <v>-1</v>
      </c>
    </row>
    <row r="2114" spans="1:3" x14ac:dyDescent="0.25">
      <c r="A2114">
        <v>9099921</v>
      </c>
      <c r="B2114" t="s">
        <v>276</v>
      </c>
      <c r="C2114">
        <v>-1</v>
      </c>
    </row>
    <row r="2115" spans="1:3" x14ac:dyDescent="0.25">
      <c r="A2115">
        <v>9099921</v>
      </c>
      <c r="B2115" t="s">
        <v>275</v>
      </c>
      <c r="C2115">
        <v>-1</v>
      </c>
    </row>
    <row r="2116" spans="1:3" x14ac:dyDescent="0.25">
      <c r="A2116">
        <v>9099921</v>
      </c>
      <c r="B2116" t="s">
        <v>274</v>
      </c>
      <c r="C2116">
        <v>-1</v>
      </c>
    </row>
    <row r="2117" spans="1:3" x14ac:dyDescent="0.25">
      <c r="A2117">
        <v>9099921</v>
      </c>
      <c r="B2117" t="s">
        <v>273</v>
      </c>
      <c r="C2117">
        <v>-1</v>
      </c>
    </row>
    <row r="2118" spans="1:3" x14ac:dyDescent="0.25">
      <c r="A2118">
        <v>9099921</v>
      </c>
      <c r="B2118" t="s">
        <v>272</v>
      </c>
      <c r="C2118">
        <v>-1</v>
      </c>
    </row>
    <row r="2119" spans="1:3" x14ac:dyDescent="0.25">
      <c r="A2119">
        <v>9099921</v>
      </c>
      <c r="B2119" t="s">
        <v>271</v>
      </c>
      <c r="C2119">
        <v>-1</v>
      </c>
    </row>
    <row r="2120" spans="1:3" x14ac:dyDescent="0.25">
      <c r="A2120">
        <v>9099921</v>
      </c>
      <c r="B2120" t="s">
        <v>270</v>
      </c>
      <c r="C2120">
        <v>-1</v>
      </c>
    </row>
    <row r="2121" spans="1:3" x14ac:dyDescent="0.25">
      <c r="A2121">
        <v>1694206</v>
      </c>
      <c r="B2121" t="s">
        <v>269</v>
      </c>
      <c r="C2121">
        <v>-1</v>
      </c>
    </row>
    <row r="2122" spans="1:3" x14ac:dyDescent="0.25">
      <c r="A2122">
        <v>9191781</v>
      </c>
      <c r="B2122" t="s">
        <v>268</v>
      </c>
      <c r="C2122">
        <v>-1</v>
      </c>
    </row>
    <row r="2123" spans="1:3" x14ac:dyDescent="0.25">
      <c r="A2123">
        <v>9191781</v>
      </c>
      <c r="B2123" t="s">
        <v>267</v>
      </c>
      <c r="C2123">
        <v>-1</v>
      </c>
    </row>
    <row r="2124" spans="1:3" x14ac:dyDescent="0.25">
      <c r="A2124">
        <v>9191781</v>
      </c>
      <c r="B2124" t="s">
        <v>266</v>
      </c>
      <c r="C2124">
        <v>-1</v>
      </c>
    </row>
    <row r="2125" spans="1:3" x14ac:dyDescent="0.25">
      <c r="A2125">
        <v>9191781</v>
      </c>
      <c r="B2125" t="s">
        <v>265</v>
      </c>
      <c r="C2125">
        <v>-1</v>
      </c>
    </row>
    <row r="2126" spans="1:3" x14ac:dyDescent="0.25">
      <c r="A2126">
        <v>9191781</v>
      </c>
      <c r="B2126" t="s">
        <v>264</v>
      </c>
      <c r="C2126">
        <v>-1</v>
      </c>
    </row>
    <row r="2127" spans="1:3" x14ac:dyDescent="0.25">
      <c r="A2127">
        <v>9191781</v>
      </c>
      <c r="B2127" t="s">
        <v>263</v>
      </c>
      <c r="C2127">
        <v>-1</v>
      </c>
    </row>
    <row r="2128" spans="1:3" x14ac:dyDescent="0.25">
      <c r="A2128">
        <v>9191781</v>
      </c>
      <c r="B2128" t="s">
        <v>262</v>
      </c>
      <c r="C2128">
        <v>-1</v>
      </c>
    </row>
    <row r="2129" spans="1:3" x14ac:dyDescent="0.25">
      <c r="A2129">
        <v>9191781</v>
      </c>
      <c r="B2129" t="s">
        <v>261</v>
      </c>
      <c r="C2129">
        <v>-1</v>
      </c>
    </row>
    <row r="2130" spans="1:3" x14ac:dyDescent="0.25">
      <c r="A2130">
        <v>9191781</v>
      </c>
      <c r="B2130" t="s">
        <v>260</v>
      </c>
      <c r="C2130">
        <v>-1</v>
      </c>
    </row>
    <row r="2131" spans="1:3" x14ac:dyDescent="0.25">
      <c r="A2131">
        <v>9191781</v>
      </c>
      <c r="B2131" t="s">
        <v>259</v>
      </c>
      <c r="C2131">
        <v>-1</v>
      </c>
    </row>
    <row r="2132" spans="1:3" x14ac:dyDescent="0.25">
      <c r="A2132">
        <v>9191781</v>
      </c>
      <c r="B2132" t="s">
        <v>258</v>
      </c>
      <c r="C2132">
        <v>-1</v>
      </c>
    </row>
    <row r="2133" spans="1:3" x14ac:dyDescent="0.25">
      <c r="A2133">
        <v>9191781</v>
      </c>
      <c r="B2133" t="s">
        <v>257</v>
      </c>
      <c r="C2133">
        <v>-1</v>
      </c>
    </row>
    <row r="2134" spans="1:3" x14ac:dyDescent="0.25">
      <c r="A2134">
        <v>1374548</v>
      </c>
      <c r="B2134" t="s">
        <v>256</v>
      </c>
      <c r="C2134">
        <v>-1</v>
      </c>
    </row>
    <row r="2135" spans="1:3" x14ac:dyDescent="0.25">
      <c r="A2135">
        <v>9191781</v>
      </c>
      <c r="B2135" t="s">
        <v>255</v>
      </c>
      <c r="C2135">
        <v>-1</v>
      </c>
    </row>
    <row r="2136" spans="1:3" x14ac:dyDescent="0.25">
      <c r="A2136">
        <v>9191781</v>
      </c>
      <c r="B2136" t="s">
        <v>254</v>
      </c>
      <c r="C2136">
        <v>-1</v>
      </c>
    </row>
    <row r="2137" spans="1:3" x14ac:dyDescent="0.25">
      <c r="A2137">
        <v>9191781</v>
      </c>
      <c r="B2137" t="s">
        <v>253</v>
      </c>
      <c r="C2137">
        <v>-1</v>
      </c>
    </row>
    <row r="2138" spans="1:3" x14ac:dyDescent="0.25">
      <c r="A2138">
        <v>9191781</v>
      </c>
      <c r="B2138" t="s">
        <v>252</v>
      </c>
      <c r="C2138">
        <v>-1</v>
      </c>
    </row>
    <row r="2139" spans="1:3" x14ac:dyDescent="0.25">
      <c r="A2139">
        <v>9191781</v>
      </c>
      <c r="B2139" t="s">
        <v>251</v>
      </c>
      <c r="C2139">
        <v>-1</v>
      </c>
    </row>
    <row r="2140" spans="1:3" x14ac:dyDescent="0.25">
      <c r="A2140">
        <v>9191781</v>
      </c>
      <c r="B2140" t="s">
        <v>250</v>
      </c>
      <c r="C2140">
        <v>-1</v>
      </c>
    </row>
    <row r="2141" spans="1:3" x14ac:dyDescent="0.25">
      <c r="A2141">
        <v>9191781</v>
      </c>
      <c r="B2141" t="s">
        <v>249</v>
      </c>
      <c r="C2141">
        <v>-1</v>
      </c>
    </row>
    <row r="2142" spans="1:3" x14ac:dyDescent="0.25">
      <c r="A2142">
        <v>9191781</v>
      </c>
      <c r="B2142" t="s">
        <v>248</v>
      </c>
      <c r="C2142">
        <v>-1</v>
      </c>
    </row>
    <row r="2143" spans="1:3" x14ac:dyDescent="0.25">
      <c r="A2143">
        <v>9191781</v>
      </c>
      <c r="B2143" t="s">
        <v>247</v>
      </c>
      <c r="C2143">
        <v>-1</v>
      </c>
    </row>
    <row r="2144" spans="1:3" x14ac:dyDescent="0.25">
      <c r="A2144">
        <v>9191781</v>
      </c>
      <c r="B2144" t="s">
        <v>246</v>
      </c>
      <c r="C2144">
        <v>-1</v>
      </c>
    </row>
    <row r="2145" spans="1:3" x14ac:dyDescent="0.25">
      <c r="A2145">
        <v>9191781</v>
      </c>
      <c r="B2145" t="s">
        <v>245</v>
      </c>
      <c r="C2145">
        <v>-1</v>
      </c>
    </row>
    <row r="2146" spans="1:3" x14ac:dyDescent="0.25">
      <c r="A2146">
        <v>9191781</v>
      </c>
      <c r="B2146" t="s">
        <v>244</v>
      </c>
      <c r="C2146">
        <v>-1</v>
      </c>
    </row>
    <row r="2147" spans="1:3" x14ac:dyDescent="0.25">
      <c r="A2147">
        <v>9191781</v>
      </c>
      <c r="B2147" t="s">
        <v>243</v>
      </c>
      <c r="C2147">
        <v>-1</v>
      </c>
    </row>
    <row r="2148" spans="1:3" x14ac:dyDescent="0.25">
      <c r="A2148">
        <v>9191781</v>
      </c>
      <c r="B2148" t="s">
        <v>242</v>
      </c>
      <c r="C2148">
        <v>-1</v>
      </c>
    </row>
    <row r="2149" spans="1:3" x14ac:dyDescent="0.25">
      <c r="A2149">
        <v>9191781</v>
      </c>
      <c r="B2149" t="s">
        <v>241</v>
      </c>
      <c r="C2149">
        <v>-1</v>
      </c>
    </row>
    <row r="2150" spans="1:3" x14ac:dyDescent="0.25">
      <c r="A2150">
        <v>9191781</v>
      </c>
      <c r="B2150" t="s">
        <v>240</v>
      </c>
      <c r="C2150">
        <v>-1</v>
      </c>
    </row>
    <row r="2151" spans="1:3" x14ac:dyDescent="0.25">
      <c r="A2151">
        <v>9191781</v>
      </c>
      <c r="B2151" t="s">
        <v>239</v>
      </c>
      <c r="C2151">
        <v>-1</v>
      </c>
    </row>
    <row r="2152" spans="1:3" x14ac:dyDescent="0.25">
      <c r="A2152">
        <v>9191781</v>
      </c>
      <c r="B2152" t="s">
        <v>238</v>
      </c>
      <c r="C2152">
        <v>-1</v>
      </c>
    </row>
    <row r="2153" spans="1:3" x14ac:dyDescent="0.25">
      <c r="A2153">
        <v>9191781</v>
      </c>
      <c r="B2153" t="s">
        <v>237</v>
      </c>
      <c r="C2153">
        <v>-1</v>
      </c>
    </row>
    <row r="2154" spans="1:3" x14ac:dyDescent="0.25">
      <c r="A2154">
        <v>9191781</v>
      </c>
      <c r="B2154" t="s">
        <v>236</v>
      </c>
      <c r="C2154">
        <v>-1</v>
      </c>
    </row>
    <row r="2155" spans="1:3" x14ac:dyDescent="0.25">
      <c r="A2155">
        <v>9191781</v>
      </c>
      <c r="B2155" t="s">
        <v>235</v>
      </c>
      <c r="C2155">
        <v>-1</v>
      </c>
    </row>
    <row r="2156" spans="1:3" x14ac:dyDescent="0.25">
      <c r="A2156">
        <v>1704345</v>
      </c>
      <c r="B2156" t="s">
        <v>234</v>
      </c>
      <c r="C2156">
        <v>-1</v>
      </c>
    </row>
    <row r="2157" spans="1:3" x14ac:dyDescent="0.25">
      <c r="A2157">
        <v>9543084</v>
      </c>
      <c r="B2157" t="s">
        <v>233</v>
      </c>
      <c r="C2157">
        <v>-1</v>
      </c>
    </row>
    <row r="2158" spans="1:3" x14ac:dyDescent="0.25">
      <c r="A2158">
        <v>9543084</v>
      </c>
      <c r="B2158" t="s">
        <v>232</v>
      </c>
      <c r="C2158">
        <v>-1</v>
      </c>
    </row>
    <row r="2159" spans="1:3" x14ac:dyDescent="0.25">
      <c r="A2159">
        <v>1704345</v>
      </c>
      <c r="B2159" t="s">
        <v>231</v>
      </c>
      <c r="C2159">
        <v>-1</v>
      </c>
    </row>
    <row r="2160" spans="1:3" x14ac:dyDescent="0.25">
      <c r="A2160">
        <v>9678833</v>
      </c>
      <c r="B2160" t="s">
        <v>230</v>
      </c>
      <c r="C2160">
        <v>-1</v>
      </c>
    </row>
    <row r="2161" spans="1:3" x14ac:dyDescent="0.25">
      <c r="A2161">
        <v>9678833</v>
      </c>
      <c r="B2161" t="s">
        <v>229</v>
      </c>
      <c r="C2161">
        <v>-1</v>
      </c>
    </row>
    <row r="2162" spans="1:3" x14ac:dyDescent="0.25">
      <c r="A2162">
        <v>9678833</v>
      </c>
      <c r="B2162" t="s">
        <v>228</v>
      </c>
      <c r="C2162">
        <v>-1</v>
      </c>
    </row>
    <row r="2163" spans="1:3" x14ac:dyDescent="0.25">
      <c r="A2163">
        <v>9678833</v>
      </c>
      <c r="B2163" t="s">
        <v>227</v>
      </c>
      <c r="C2163">
        <v>-1</v>
      </c>
    </row>
    <row r="2164" spans="1:3" x14ac:dyDescent="0.25">
      <c r="A2164">
        <v>9678833</v>
      </c>
      <c r="B2164" t="s">
        <v>226</v>
      </c>
      <c r="C2164">
        <v>-1</v>
      </c>
    </row>
    <row r="2165" spans="1:3" x14ac:dyDescent="0.25">
      <c r="A2165">
        <v>1704345</v>
      </c>
      <c r="B2165" t="s">
        <v>225</v>
      </c>
      <c r="C2165">
        <v>-1</v>
      </c>
    </row>
    <row r="2166" spans="1:3" x14ac:dyDescent="0.25">
      <c r="A2166">
        <v>9678833</v>
      </c>
      <c r="B2166" t="s">
        <v>224</v>
      </c>
      <c r="C2166">
        <v>-1</v>
      </c>
    </row>
    <row r="2167" spans="1:3" x14ac:dyDescent="0.25">
      <c r="A2167">
        <v>1704345</v>
      </c>
      <c r="B2167" t="s">
        <v>223</v>
      </c>
      <c r="C2167">
        <v>-1</v>
      </c>
    </row>
    <row r="2168" spans="1:3" x14ac:dyDescent="0.25">
      <c r="A2168">
        <v>1704345</v>
      </c>
      <c r="B2168" t="s">
        <v>222</v>
      </c>
      <c r="C2168">
        <v>-1</v>
      </c>
    </row>
    <row r="2169" spans="1:3" x14ac:dyDescent="0.25">
      <c r="A2169">
        <v>10382757</v>
      </c>
      <c r="B2169" t="s">
        <v>221</v>
      </c>
      <c r="C2169">
        <v>-1</v>
      </c>
    </row>
    <row r="2170" spans="1:3" x14ac:dyDescent="0.25">
      <c r="A2170">
        <v>10382757</v>
      </c>
      <c r="B2170" t="s">
        <v>220</v>
      </c>
      <c r="C2170">
        <v>-1</v>
      </c>
    </row>
    <row r="2171" spans="1:3" x14ac:dyDescent="0.25">
      <c r="A2171">
        <v>10382757</v>
      </c>
      <c r="B2171" t="s">
        <v>219</v>
      </c>
      <c r="C2171">
        <v>-1</v>
      </c>
    </row>
    <row r="2172" spans="1:3" x14ac:dyDescent="0.25">
      <c r="A2172">
        <v>10382757</v>
      </c>
      <c r="B2172" t="s">
        <v>218</v>
      </c>
      <c r="C2172">
        <v>-1</v>
      </c>
    </row>
    <row r="2173" spans="1:3" x14ac:dyDescent="0.25">
      <c r="A2173">
        <v>10382757</v>
      </c>
      <c r="B2173" t="s">
        <v>217</v>
      </c>
      <c r="C2173">
        <v>-1</v>
      </c>
    </row>
    <row r="2174" spans="1:3" x14ac:dyDescent="0.25">
      <c r="A2174">
        <v>10382757</v>
      </c>
      <c r="B2174" t="s">
        <v>216</v>
      </c>
      <c r="C2174">
        <v>-1</v>
      </c>
    </row>
    <row r="2175" spans="1:3" x14ac:dyDescent="0.25">
      <c r="A2175">
        <v>10382757</v>
      </c>
      <c r="B2175" t="s">
        <v>215</v>
      </c>
      <c r="C2175">
        <v>-1</v>
      </c>
    </row>
    <row r="2176" spans="1:3" x14ac:dyDescent="0.25">
      <c r="A2176">
        <v>10382757</v>
      </c>
      <c r="B2176" t="s">
        <v>214</v>
      </c>
      <c r="C2176">
        <v>-1</v>
      </c>
    </row>
    <row r="2177" spans="1:3" x14ac:dyDescent="0.25">
      <c r="A2177">
        <v>10382757</v>
      </c>
      <c r="B2177" t="s">
        <v>213</v>
      </c>
      <c r="C2177">
        <v>-1</v>
      </c>
    </row>
    <row r="2178" spans="1:3" x14ac:dyDescent="0.25">
      <c r="A2178">
        <v>10382757</v>
      </c>
      <c r="B2178" t="s">
        <v>212</v>
      </c>
      <c r="C2178">
        <v>-1</v>
      </c>
    </row>
    <row r="2179" spans="1:3" x14ac:dyDescent="0.25">
      <c r="A2179">
        <v>10382757</v>
      </c>
      <c r="B2179" t="s">
        <v>211</v>
      </c>
      <c r="C2179">
        <v>-1</v>
      </c>
    </row>
    <row r="2180" spans="1:3" x14ac:dyDescent="0.25">
      <c r="A2180">
        <v>10382757</v>
      </c>
      <c r="B2180" t="s">
        <v>210</v>
      </c>
      <c r="C2180">
        <v>-1</v>
      </c>
    </row>
    <row r="2181" spans="1:3" x14ac:dyDescent="0.25">
      <c r="A2181">
        <v>10382757</v>
      </c>
      <c r="B2181" t="s">
        <v>209</v>
      </c>
      <c r="C2181">
        <v>-1</v>
      </c>
    </row>
    <row r="2182" spans="1:3" x14ac:dyDescent="0.25">
      <c r="A2182">
        <v>10382757</v>
      </c>
      <c r="B2182" t="s">
        <v>208</v>
      </c>
      <c r="C2182">
        <v>-1</v>
      </c>
    </row>
    <row r="2183" spans="1:3" x14ac:dyDescent="0.25">
      <c r="A2183">
        <v>10382757</v>
      </c>
      <c r="B2183" t="s">
        <v>207</v>
      </c>
      <c r="C2183">
        <v>-1</v>
      </c>
    </row>
    <row r="2184" spans="1:3" x14ac:dyDescent="0.25">
      <c r="A2184">
        <v>10382757</v>
      </c>
      <c r="B2184" t="s">
        <v>206</v>
      </c>
      <c r="C2184">
        <v>-1</v>
      </c>
    </row>
    <row r="2185" spans="1:3" x14ac:dyDescent="0.25">
      <c r="A2185">
        <v>10382757</v>
      </c>
      <c r="B2185" t="s">
        <v>205</v>
      </c>
      <c r="C2185">
        <v>-1</v>
      </c>
    </row>
    <row r="2186" spans="1:3" x14ac:dyDescent="0.25">
      <c r="A2186">
        <v>10382757</v>
      </c>
      <c r="B2186" t="s">
        <v>204</v>
      </c>
      <c r="C2186">
        <v>-1</v>
      </c>
    </row>
    <row r="2187" spans="1:3" x14ac:dyDescent="0.25">
      <c r="A2187">
        <v>1374548</v>
      </c>
      <c r="B2187" t="s">
        <v>203</v>
      </c>
      <c r="C2187">
        <v>-1</v>
      </c>
    </row>
    <row r="2188" spans="1:3" x14ac:dyDescent="0.25">
      <c r="A2188">
        <v>10382757</v>
      </c>
      <c r="B2188" t="s">
        <v>202</v>
      </c>
      <c r="C2188">
        <v>-1</v>
      </c>
    </row>
    <row r="2189" spans="1:3" x14ac:dyDescent="0.25">
      <c r="A2189">
        <v>10382757</v>
      </c>
      <c r="B2189" t="s">
        <v>201</v>
      </c>
      <c r="C2189">
        <v>-1</v>
      </c>
    </row>
    <row r="2190" spans="1:3" x14ac:dyDescent="0.25">
      <c r="A2190">
        <v>10382757</v>
      </c>
      <c r="B2190" t="s">
        <v>200</v>
      </c>
      <c r="C2190">
        <v>-1</v>
      </c>
    </row>
    <row r="2191" spans="1:3" x14ac:dyDescent="0.25">
      <c r="A2191">
        <v>10382757</v>
      </c>
      <c r="B2191" t="s">
        <v>199</v>
      </c>
      <c r="C2191">
        <v>-1</v>
      </c>
    </row>
    <row r="2192" spans="1:3" x14ac:dyDescent="0.25">
      <c r="A2192">
        <v>10382757</v>
      </c>
      <c r="B2192" t="s">
        <v>198</v>
      </c>
      <c r="C2192">
        <v>-1</v>
      </c>
    </row>
    <row r="2193" spans="1:3" x14ac:dyDescent="0.25">
      <c r="A2193">
        <v>10382757</v>
      </c>
      <c r="B2193" t="s">
        <v>197</v>
      </c>
      <c r="C2193">
        <v>-1</v>
      </c>
    </row>
    <row r="2194" spans="1:3" x14ac:dyDescent="0.25">
      <c r="A2194">
        <v>10382757</v>
      </c>
      <c r="B2194" t="s">
        <v>196</v>
      </c>
      <c r="C2194">
        <v>-1</v>
      </c>
    </row>
    <row r="2195" spans="1:3" x14ac:dyDescent="0.25">
      <c r="A2195">
        <v>10382757</v>
      </c>
      <c r="B2195" t="s">
        <v>195</v>
      </c>
      <c r="C2195">
        <v>-1</v>
      </c>
    </row>
    <row r="2196" spans="1:3" x14ac:dyDescent="0.25">
      <c r="A2196">
        <v>10382757</v>
      </c>
      <c r="B2196" t="s">
        <v>194</v>
      </c>
      <c r="C2196">
        <v>-1</v>
      </c>
    </row>
    <row r="2197" spans="1:3" x14ac:dyDescent="0.25">
      <c r="A2197">
        <v>10382757</v>
      </c>
      <c r="B2197" t="s">
        <v>193</v>
      </c>
      <c r="C2197">
        <v>-1</v>
      </c>
    </row>
    <row r="2198" spans="1:3" x14ac:dyDescent="0.25">
      <c r="A2198">
        <v>10382757</v>
      </c>
      <c r="B2198" t="s">
        <v>192</v>
      </c>
      <c r="C2198">
        <v>-1</v>
      </c>
    </row>
    <row r="2199" spans="1:3" x14ac:dyDescent="0.25">
      <c r="A2199">
        <v>10382757</v>
      </c>
      <c r="B2199" t="s">
        <v>191</v>
      </c>
      <c r="C2199">
        <v>-1</v>
      </c>
    </row>
    <row r="2200" spans="1:3" x14ac:dyDescent="0.25">
      <c r="A2200">
        <v>10423128</v>
      </c>
      <c r="B2200" t="s">
        <v>190</v>
      </c>
      <c r="C2200">
        <v>-1</v>
      </c>
    </row>
    <row r="2201" spans="1:3" x14ac:dyDescent="0.25">
      <c r="A2201">
        <v>10423128</v>
      </c>
      <c r="B2201" t="s">
        <v>189</v>
      </c>
      <c r="C2201">
        <v>-1</v>
      </c>
    </row>
    <row r="2202" spans="1:3" x14ac:dyDescent="0.25">
      <c r="A2202">
        <v>10423128</v>
      </c>
      <c r="B2202" t="s">
        <v>188</v>
      </c>
      <c r="C2202">
        <v>-1</v>
      </c>
    </row>
    <row r="2203" spans="1:3" x14ac:dyDescent="0.25">
      <c r="A2203">
        <v>10423128</v>
      </c>
      <c r="B2203" t="s">
        <v>187</v>
      </c>
      <c r="C2203">
        <v>-1</v>
      </c>
    </row>
    <row r="2204" spans="1:3" x14ac:dyDescent="0.25">
      <c r="A2204">
        <v>10423128</v>
      </c>
      <c r="B2204" t="s">
        <v>186</v>
      </c>
      <c r="C2204">
        <v>-1</v>
      </c>
    </row>
    <row r="2205" spans="1:3" x14ac:dyDescent="0.25">
      <c r="A2205">
        <v>10423128</v>
      </c>
      <c r="B2205" t="s">
        <v>185</v>
      </c>
      <c r="C2205">
        <v>-1</v>
      </c>
    </row>
    <row r="2206" spans="1:3" x14ac:dyDescent="0.25">
      <c r="A2206">
        <v>10423128</v>
      </c>
      <c r="B2206" t="s">
        <v>184</v>
      </c>
      <c r="C2206">
        <v>-1</v>
      </c>
    </row>
    <row r="2207" spans="1:3" x14ac:dyDescent="0.25">
      <c r="A2207">
        <v>10423128</v>
      </c>
      <c r="B2207" t="s">
        <v>183</v>
      </c>
      <c r="C2207">
        <v>-1</v>
      </c>
    </row>
    <row r="2208" spans="1:3" x14ac:dyDescent="0.25">
      <c r="A2208">
        <v>10423128</v>
      </c>
      <c r="B2208" t="s">
        <v>182</v>
      </c>
      <c r="C2208">
        <v>-1</v>
      </c>
    </row>
    <row r="2209" spans="1:3" x14ac:dyDescent="0.25">
      <c r="A2209">
        <v>10423128</v>
      </c>
      <c r="B2209" t="s">
        <v>181</v>
      </c>
      <c r="C2209">
        <v>-1</v>
      </c>
    </row>
    <row r="2210" spans="1:3" x14ac:dyDescent="0.25">
      <c r="A2210">
        <v>10423128</v>
      </c>
      <c r="B2210" t="s">
        <v>180</v>
      </c>
      <c r="C2210">
        <v>-1</v>
      </c>
    </row>
    <row r="2211" spans="1:3" x14ac:dyDescent="0.25">
      <c r="A2211">
        <v>10423128</v>
      </c>
      <c r="B2211" t="s">
        <v>179</v>
      </c>
      <c r="C2211">
        <v>-1</v>
      </c>
    </row>
    <row r="2212" spans="1:3" x14ac:dyDescent="0.25">
      <c r="A2212">
        <v>10423128</v>
      </c>
      <c r="B2212" t="s">
        <v>178</v>
      </c>
      <c r="C2212">
        <v>-1</v>
      </c>
    </row>
    <row r="2213" spans="1:3" x14ac:dyDescent="0.25">
      <c r="A2213">
        <v>10423128</v>
      </c>
      <c r="B2213" t="s">
        <v>177</v>
      </c>
      <c r="C2213">
        <v>-1</v>
      </c>
    </row>
    <row r="2214" spans="1:3" x14ac:dyDescent="0.25">
      <c r="A2214">
        <v>10423128</v>
      </c>
      <c r="B2214" t="s">
        <v>176</v>
      </c>
      <c r="C2214">
        <v>-1</v>
      </c>
    </row>
    <row r="2215" spans="1:3" x14ac:dyDescent="0.25">
      <c r="A2215">
        <v>10423128</v>
      </c>
      <c r="B2215" t="s">
        <v>175</v>
      </c>
      <c r="C2215">
        <v>-1</v>
      </c>
    </row>
    <row r="2216" spans="1:3" x14ac:dyDescent="0.25">
      <c r="A2216">
        <v>10423128</v>
      </c>
      <c r="B2216" t="s">
        <v>174</v>
      </c>
      <c r="C2216">
        <v>-1</v>
      </c>
    </row>
    <row r="2217" spans="1:3" x14ac:dyDescent="0.25">
      <c r="A2217">
        <v>10423128</v>
      </c>
      <c r="B2217" t="s">
        <v>173</v>
      </c>
      <c r="C2217">
        <v>-1</v>
      </c>
    </row>
    <row r="2218" spans="1:3" x14ac:dyDescent="0.25">
      <c r="A2218">
        <v>10423128</v>
      </c>
      <c r="B2218" t="s">
        <v>172</v>
      </c>
      <c r="C2218">
        <v>-1</v>
      </c>
    </row>
    <row r="2219" spans="1:3" x14ac:dyDescent="0.25">
      <c r="A2219">
        <v>10423128</v>
      </c>
      <c r="B2219" t="s">
        <v>171</v>
      </c>
      <c r="C2219">
        <v>-1</v>
      </c>
    </row>
    <row r="2220" spans="1:3" x14ac:dyDescent="0.25">
      <c r="A2220">
        <v>10423128</v>
      </c>
      <c r="B2220" t="s">
        <v>170</v>
      </c>
      <c r="C2220">
        <v>-1</v>
      </c>
    </row>
    <row r="2221" spans="1:3" x14ac:dyDescent="0.25">
      <c r="A2221">
        <v>10423128</v>
      </c>
      <c r="B2221" t="s">
        <v>169</v>
      </c>
      <c r="C2221">
        <v>-1</v>
      </c>
    </row>
    <row r="2222" spans="1:3" x14ac:dyDescent="0.25">
      <c r="A2222">
        <v>10423128</v>
      </c>
      <c r="B2222" t="s">
        <v>168</v>
      </c>
      <c r="C2222">
        <v>-1</v>
      </c>
    </row>
    <row r="2223" spans="1:3" x14ac:dyDescent="0.25">
      <c r="A2223">
        <v>10423128</v>
      </c>
      <c r="B2223" t="s">
        <v>167</v>
      </c>
      <c r="C2223">
        <v>-1</v>
      </c>
    </row>
    <row r="2224" spans="1:3" x14ac:dyDescent="0.25">
      <c r="A2224">
        <v>10423128</v>
      </c>
      <c r="B2224" t="s">
        <v>166</v>
      </c>
      <c r="C2224">
        <v>-1</v>
      </c>
    </row>
    <row r="2225" spans="1:3" x14ac:dyDescent="0.25">
      <c r="A2225">
        <v>10423128</v>
      </c>
      <c r="B2225" t="s">
        <v>165</v>
      </c>
      <c r="C2225">
        <v>-1</v>
      </c>
    </row>
    <row r="2226" spans="1:3" x14ac:dyDescent="0.25">
      <c r="A2226">
        <v>10423128</v>
      </c>
      <c r="B2226" t="s">
        <v>164</v>
      </c>
      <c r="C2226">
        <v>-1</v>
      </c>
    </row>
    <row r="2227" spans="1:3" x14ac:dyDescent="0.25">
      <c r="A2227">
        <v>10423128</v>
      </c>
      <c r="B2227" t="s">
        <v>163</v>
      </c>
      <c r="C2227">
        <v>-1</v>
      </c>
    </row>
    <row r="2228" spans="1:3" x14ac:dyDescent="0.25">
      <c r="A2228">
        <v>10423128</v>
      </c>
      <c r="B2228" t="s">
        <v>162</v>
      </c>
      <c r="C2228">
        <v>-1</v>
      </c>
    </row>
    <row r="2229" spans="1:3" x14ac:dyDescent="0.25">
      <c r="A2229">
        <v>10423128</v>
      </c>
      <c r="B2229" t="s">
        <v>161</v>
      </c>
      <c r="C2229">
        <v>-1</v>
      </c>
    </row>
    <row r="2230" spans="1:3" x14ac:dyDescent="0.25">
      <c r="A2230">
        <v>10423128</v>
      </c>
      <c r="B2230" t="s">
        <v>160</v>
      </c>
      <c r="C2230">
        <v>-1</v>
      </c>
    </row>
    <row r="2231" spans="1:3" x14ac:dyDescent="0.25">
      <c r="A2231">
        <v>10423128</v>
      </c>
      <c r="B2231" t="s">
        <v>159</v>
      </c>
      <c r="C2231">
        <v>-1</v>
      </c>
    </row>
    <row r="2232" spans="1:3" x14ac:dyDescent="0.25">
      <c r="A2232">
        <v>10423128</v>
      </c>
      <c r="B2232" t="s">
        <v>158</v>
      </c>
      <c r="C2232">
        <v>-1</v>
      </c>
    </row>
    <row r="2233" spans="1:3" x14ac:dyDescent="0.25">
      <c r="A2233">
        <v>10423128</v>
      </c>
      <c r="B2233" t="s">
        <v>157</v>
      </c>
      <c r="C2233">
        <v>-1</v>
      </c>
    </row>
    <row r="2234" spans="1:3" x14ac:dyDescent="0.25">
      <c r="A2234">
        <v>10423128</v>
      </c>
      <c r="B2234" t="s">
        <v>156</v>
      </c>
      <c r="C2234">
        <v>-1</v>
      </c>
    </row>
    <row r="2235" spans="1:3" x14ac:dyDescent="0.25">
      <c r="A2235">
        <v>10423128</v>
      </c>
      <c r="B2235" t="s">
        <v>155</v>
      </c>
      <c r="C2235">
        <v>-1</v>
      </c>
    </row>
    <row r="2236" spans="1:3" x14ac:dyDescent="0.25">
      <c r="A2236">
        <v>10423128</v>
      </c>
      <c r="B2236" t="s">
        <v>154</v>
      </c>
      <c r="C2236">
        <v>-1</v>
      </c>
    </row>
    <row r="2237" spans="1:3" x14ac:dyDescent="0.25">
      <c r="A2237">
        <v>10423128</v>
      </c>
      <c r="B2237" t="s">
        <v>153</v>
      </c>
      <c r="C2237">
        <v>-1</v>
      </c>
    </row>
    <row r="2238" spans="1:3" x14ac:dyDescent="0.25">
      <c r="A2238">
        <v>10423128</v>
      </c>
      <c r="B2238" t="s">
        <v>152</v>
      </c>
      <c r="C2238">
        <v>-1</v>
      </c>
    </row>
    <row r="2239" spans="1:3" x14ac:dyDescent="0.25">
      <c r="A2239">
        <v>10423128</v>
      </c>
      <c r="B2239" t="s">
        <v>151</v>
      </c>
      <c r="C2239">
        <v>-1</v>
      </c>
    </row>
    <row r="2240" spans="1:3" x14ac:dyDescent="0.25">
      <c r="A2240">
        <v>10498664</v>
      </c>
      <c r="B2240" t="s">
        <v>150</v>
      </c>
      <c r="C2240">
        <v>-1</v>
      </c>
    </row>
    <row r="2241" spans="1:3" x14ac:dyDescent="0.25">
      <c r="A2241">
        <v>10498664</v>
      </c>
      <c r="B2241" t="s">
        <v>149</v>
      </c>
      <c r="C2241">
        <v>-1</v>
      </c>
    </row>
    <row r="2242" spans="1:3" x14ac:dyDescent="0.25">
      <c r="A2242">
        <v>10498664</v>
      </c>
      <c r="B2242" t="s">
        <v>148</v>
      </c>
      <c r="C2242">
        <v>-1</v>
      </c>
    </row>
    <row r="2243" spans="1:3" x14ac:dyDescent="0.25">
      <c r="A2243">
        <v>10498664</v>
      </c>
      <c r="B2243" t="s">
        <v>147</v>
      </c>
      <c r="C2243">
        <v>-1</v>
      </c>
    </row>
    <row r="2244" spans="1:3" x14ac:dyDescent="0.25">
      <c r="A2244">
        <v>10498664</v>
      </c>
      <c r="B2244" t="s">
        <v>146</v>
      </c>
      <c r="C2244">
        <v>-1</v>
      </c>
    </row>
    <row r="2245" spans="1:3" x14ac:dyDescent="0.25">
      <c r="A2245">
        <v>10498664</v>
      </c>
      <c r="B2245" t="s">
        <v>145</v>
      </c>
      <c r="C2245">
        <v>-1</v>
      </c>
    </row>
    <row r="2246" spans="1:3" x14ac:dyDescent="0.25">
      <c r="A2246">
        <v>10498664</v>
      </c>
      <c r="B2246" t="s">
        <v>144</v>
      </c>
      <c r="C2246">
        <v>-1</v>
      </c>
    </row>
    <row r="2247" spans="1:3" x14ac:dyDescent="0.25">
      <c r="A2247">
        <v>10498664</v>
      </c>
      <c r="B2247" t="s">
        <v>143</v>
      </c>
      <c r="C2247">
        <v>-1</v>
      </c>
    </row>
    <row r="2248" spans="1:3" x14ac:dyDescent="0.25">
      <c r="A2248">
        <v>10498664</v>
      </c>
      <c r="B2248" t="s">
        <v>142</v>
      </c>
      <c r="C2248">
        <v>-1</v>
      </c>
    </row>
    <row r="2249" spans="1:3" x14ac:dyDescent="0.25">
      <c r="A2249">
        <v>10498664</v>
      </c>
      <c r="B2249" t="s">
        <v>141</v>
      </c>
      <c r="C2249">
        <v>-1</v>
      </c>
    </row>
    <row r="2250" spans="1:3" x14ac:dyDescent="0.25">
      <c r="A2250">
        <v>10498664</v>
      </c>
      <c r="B2250" t="s">
        <v>140</v>
      </c>
      <c r="C2250">
        <v>-1</v>
      </c>
    </row>
    <row r="2251" spans="1:3" x14ac:dyDescent="0.25">
      <c r="A2251">
        <v>10498664</v>
      </c>
      <c r="B2251" t="s">
        <v>139</v>
      </c>
      <c r="C2251">
        <v>-1</v>
      </c>
    </row>
    <row r="2252" spans="1:3" x14ac:dyDescent="0.25">
      <c r="A2252">
        <v>10498664</v>
      </c>
      <c r="B2252" t="s">
        <v>138</v>
      </c>
      <c r="C2252">
        <v>-1</v>
      </c>
    </row>
    <row r="2253" spans="1:3" x14ac:dyDescent="0.25">
      <c r="A2253">
        <v>1374548</v>
      </c>
      <c r="B2253" t="s">
        <v>137</v>
      </c>
      <c r="C2253">
        <v>-1</v>
      </c>
    </row>
    <row r="2254" spans="1:3" x14ac:dyDescent="0.25">
      <c r="A2254">
        <v>11035075</v>
      </c>
      <c r="B2254" t="s">
        <v>136</v>
      </c>
      <c r="C2254">
        <v>-1</v>
      </c>
    </row>
    <row r="2255" spans="1:3" x14ac:dyDescent="0.25">
      <c r="A2255">
        <v>11035075</v>
      </c>
      <c r="B2255" t="s">
        <v>135</v>
      </c>
      <c r="C2255">
        <v>-1</v>
      </c>
    </row>
    <row r="2256" spans="1:3" x14ac:dyDescent="0.25">
      <c r="A2256">
        <v>11035075</v>
      </c>
      <c r="B2256" t="s">
        <v>134</v>
      </c>
      <c r="C2256">
        <v>-1</v>
      </c>
    </row>
    <row r="2257" spans="1:3" x14ac:dyDescent="0.25">
      <c r="A2257">
        <v>11035075</v>
      </c>
      <c r="B2257" t="s">
        <v>133</v>
      </c>
      <c r="C2257">
        <v>-1</v>
      </c>
    </row>
    <row r="2258" spans="1:3" x14ac:dyDescent="0.25">
      <c r="A2258">
        <v>11035075</v>
      </c>
      <c r="B2258" t="s">
        <v>132</v>
      </c>
      <c r="C2258">
        <v>-1</v>
      </c>
    </row>
    <row r="2259" spans="1:3" x14ac:dyDescent="0.25">
      <c r="A2259">
        <v>11035075</v>
      </c>
      <c r="B2259" t="s">
        <v>131</v>
      </c>
      <c r="C2259">
        <v>-1</v>
      </c>
    </row>
    <row r="2260" spans="1:3" x14ac:dyDescent="0.25">
      <c r="A2260">
        <v>11035075</v>
      </c>
      <c r="B2260" t="s">
        <v>130</v>
      </c>
      <c r="C2260">
        <v>-1</v>
      </c>
    </row>
    <row r="2261" spans="1:3" x14ac:dyDescent="0.25">
      <c r="A2261">
        <v>11035075</v>
      </c>
      <c r="B2261" t="s">
        <v>129</v>
      </c>
      <c r="C2261">
        <v>-1</v>
      </c>
    </row>
    <row r="2262" spans="1:3" x14ac:dyDescent="0.25">
      <c r="A2262">
        <v>11035075</v>
      </c>
      <c r="B2262" t="s">
        <v>128</v>
      </c>
      <c r="C2262">
        <v>-1</v>
      </c>
    </row>
    <row r="2263" spans="1:3" x14ac:dyDescent="0.25">
      <c r="A2263">
        <v>11035075</v>
      </c>
      <c r="B2263" t="s">
        <v>127</v>
      </c>
      <c r="C2263">
        <v>-1</v>
      </c>
    </row>
    <row r="2264" spans="1:3" x14ac:dyDescent="0.25">
      <c r="A2264">
        <v>11035075</v>
      </c>
      <c r="B2264" t="s">
        <v>126</v>
      </c>
      <c r="C2264">
        <v>-1</v>
      </c>
    </row>
    <row r="2265" spans="1:3" x14ac:dyDescent="0.25">
      <c r="A2265">
        <v>11035075</v>
      </c>
      <c r="B2265" t="s">
        <v>125</v>
      </c>
      <c r="C2265">
        <v>-1</v>
      </c>
    </row>
    <row r="2266" spans="1:3" x14ac:dyDescent="0.25">
      <c r="A2266">
        <v>11035075</v>
      </c>
      <c r="B2266" t="s">
        <v>124</v>
      </c>
      <c r="C2266">
        <v>-1</v>
      </c>
    </row>
    <row r="2267" spans="1:3" x14ac:dyDescent="0.25">
      <c r="A2267">
        <v>11035075</v>
      </c>
      <c r="B2267" t="s">
        <v>123</v>
      </c>
      <c r="C2267">
        <v>-1</v>
      </c>
    </row>
    <row r="2268" spans="1:3" x14ac:dyDescent="0.25">
      <c r="A2268">
        <v>11035075</v>
      </c>
      <c r="B2268" t="s">
        <v>122</v>
      </c>
      <c r="C2268">
        <v>-1</v>
      </c>
    </row>
    <row r="2269" spans="1:3" x14ac:dyDescent="0.25">
      <c r="A2269">
        <v>11035075</v>
      </c>
      <c r="B2269" t="s">
        <v>121</v>
      </c>
      <c r="C2269">
        <v>-1</v>
      </c>
    </row>
    <row r="2270" spans="1:3" x14ac:dyDescent="0.25">
      <c r="A2270">
        <v>11035075</v>
      </c>
      <c r="B2270" t="s">
        <v>120</v>
      </c>
      <c r="C2270">
        <v>-1</v>
      </c>
    </row>
    <row r="2271" spans="1:3" x14ac:dyDescent="0.25">
      <c r="A2271">
        <v>11035075</v>
      </c>
      <c r="B2271" t="s">
        <v>119</v>
      </c>
      <c r="C2271">
        <v>-1</v>
      </c>
    </row>
    <row r="2272" spans="1:3" x14ac:dyDescent="0.25">
      <c r="A2272">
        <v>11035075</v>
      </c>
      <c r="B2272" t="s">
        <v>118</v>
      </c>
      <c r="C2272">
        <v>-1</v>
      </c>
    </row>
    <row r="2273" spans="1:3" x14ac:dyDescent="0.25">
      <c r="A2273">
        <v>11035075</v>
      </c>
      <c r="B2273" t="s">
        <v>117</v>
      </c>
      <c r="C2273">
        <v>-1</v>
      </c>
    </row>
    <row r="2274" spans="1:3" x14ac:dyDescent="0.25">
      <c r="A2274">
        <v>11110668</v>
      </c>
      <c r="B2274" t="s">
        <v>116</v>
      </c>
      <c r="C2274">
        <v>-1</v>
      </c>
    </row>
    <row r="2275" spans="1:3" x14ac:dyDescent="0.25">
      <c r="A2275">
        <v>11110668</v>
      </c>
      <c r="B2275" t="s">
        <v>115</v>
      </c>
      <c r="C2275">
        <v>-1</v>
      </c>
    </row>
    <row r="2276" spans="1:3" x14ac:dyDescent="0.25">
      <c r="A2276">
        <v>11110668</v>
      </c>
      <c r="B2276" t="s">
        <v>114</v>
      </c>
      <c r="C2276">
        <v>-1</v>
      </c>
    </row>
    <row r="2277" spans="1:3" x14ac:dyDescent="0.25">
      <c r="A2277">
        <v>11110668</v>
      </c>
      <c r="B2277" t="s">
        <v>113</v>
      </c>
      <c r="C2277">
        <v>-1</v>
      </c>
    </row>
    <row r="2278" spans="1:3" x14ac:dyDescent="0.25">
      <c r="A2278">
        <v>11110668</v>
      </c>
      <c r="B2278" t="s">
        <v>112</v>
      </c>
      <c r="C2278">
        <v>-1</v>
      </c>
    </row>
    <row r="2279" spans="1:3" x14ac:dyDescent="0.25">
      <c r="A2279">
        <v>11110668</v>
      </c>
      <c r="B2279" t="s">
        <v>111</v>
      </c>
      <c r="C2279">
        <v>-1</v>
      </c>
    </row>
    <row r="2280" spans="1:3" x14ac:dyDescent="0.25">
      <c r="A2280">
        <v>11110668</v>
      </c>
      <c r="B2280" t="s">
        <v>110</v>
      </c>
      <c r="C2280">
        <v>-1</v>
      </c>
    </row>
    <row r="2281" spans="1:3" x14ac:dyDescent="0.25">
      <c r="A2281">
        <v>11110668</v>
      </c>
      <c r="B2281" t="s">
        <v>109</v>
      </c>
      <c r="C2281">
        <v>-1</v>
      </c>
    </row>
    <row r="2282" spans="1:3" x14ac:dyDescent="0.25">
      <c r="A2282">
        <v>11110668</v>
      </c>
      <c r="B2282" t="s">
        <v>108</v>
      </c>
      <c r="C2282">
        <v>-1</v>
      </c>
    </row>
    <row r="2283" spans="1:3" x14ac:dyDescent="0.25">
      <c r="A2283">
        <v>11110668</v>
      </c>
      <c r="B2283" t="s">
        <v>107</v>
      </c>
      <c r="C2283">
        <v>-1</v>
      </c>
    </row>
    <row r="2284" spans="1:3" x14ac:dyDescent="0.25">
      <c r="A2284">
        <v>11110668</v>
      </c>
      <c r="B2284" t="s">
        <v>106</v>
      </c>
      <c r="C2284">
        <v>-1</v>
      </c>
    </row>
    <row r="2285" spans="1:3" x14ac:dyDescent="0.25">
      <c r="A2285">
        <v>11110668</v>
      </c>
      <c r="B2285" t="s">
        <v>105</v>
      </c>
      <c r="C2285">
        <v>-1</v>
      </c>
    </row>
    <row r="2286" spans="1:3" x14ac:dyDescent="0.25">
      <c r="A2286">
        <v>11110668</v>
      </c>
      <c r="B2286" t="s">
        <v>104</v>
      </c>
      <c r="C2286">
        <v>-1</v>
      </c>
    </row>
    <row r="2287" spans="1:3" x14ac:dyDescent="0.25">
      <c r="A2287">
        <v>11110668</v>
      </c>
      <c r="B2287" t="s">
        <v>103</v>
      </c>
      <c r="C2287">
        <v>-1</v>
      </c>
    </row>
    <row r="2288" spans="1:3" x14ac:dyDescent="0.25">
      <c r="A2288">
        <v>11110668</v>
      </c>
      <c r="B2288" t="s">
        <v>102</v>
      </c>
      <c r="C2288">
        <v>-1</v>
      </c>
    </row>
    <row r="2289" spans="1:3" x14ac:dyDescent="0.25">
      <c r="A2289">
        <v>1374548</v>
      </c>
      <c r="B2289" t="s">
        <v>101</v>
      </c>
      <c r="C2289">
        <v>-1</v>
      </c>
    </row>
  </sheetData>
  <autoFilter ref="A1:C2289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A27695CBD29F44888F9031E12CD0E2" ma:contentTypeVersion="7" ma:contentTypeDescription="Create a new document." ma:contentTypeScope="" ma:versionID="cd91567087fc7c6aa6b369d2bfe157a6">
  <xsd:schema xmlns:xsd="http://www.w3.org/2001/XMLSchema" xmlns:p="http://schemas.microsoft.com/office/2006/metadata/properties" xmlns:ns2="bf430173-20b6-4a7f-9ac3-dfa6232a70aa" targetNamespace="http://schemas.microsoft.com/office/2006/metadata/properties" ma:root="true" ma:fieldsID="d7888db2e49799e18ca835ad1e08c429" ns2:_="">
    <xsd:import namespace="bf430173-20b6-4a7f-9ac3-dfa6232a70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430173-20b6-4a7f-9ac3-dfa6232a70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f430173-20b6-4a7f-9ac3-dfa6232a70aa">Table 3.XLSX</DocumentId>
    <TitleName xmlns="bf430173-20b6-4a7f-9ac3-dfa6232a70aa">Table 3.XLSX</TitleName>
    <DocumentType xmlns="bf430173-20b6-4a7f-9ac3-dfa6232a70aa">Table</DocumentType>
    <StageName xmlns="bf430173-20b6-4a7f-9ac3-dfa6232a70aa" xsi:nil="true"/>
    <Checked_x0020_Out_x0020_To xmlns="bf430173-20b6-4a7f-9ac3-dfa6232a70aa">
      <UserInfo>
        <DisplayName/>
        <AccountId xsi:nil="true"/>
        <AccountType/>
      </UserInfo>
    </Checked_x0020_Out_x0020_To>
    <FileFormat xmlns="bf430173-20b6-4a7f-9ac3-dfa6232a70aa">XLSX</FileFormat>
    <IsDeleted xmlns="bf430173-20b6-4a7f-9ac3-dfa6232a70aa">false</IsDeleted>
  </documentManagement>
</p:properties>
</file>

<file path=customXml/itemProps1.xml><?xml version="1.0" encoding="utf-8"?>
<ds:datastoreItem xmlns:ds="http://schemas.openxmlformats.org/officeDocument/2006/customXml" ds:itemID="{8F82ACE3-D832-4028-AFAE-24EE88442587}"/>
</file>

<file path=customXml/itemProps2.xml><?xml version="1.0" encoding="utf-8"?>
<ds:datastoreItem xmlns:ds="http://schemas.openxmlformats.org/officeDocument/2006/customXml" ds:itemID="{1F0EB923-C7DF-4F56-B722-75941C5214E6}"/>
</file>

<file path=customXml/itemProps3.xml><?xml version="1.0" encoding="utf-8"?>
<ds:datastoreItem xmlns:ds="http://schemas.openxmlformats.org/officeDocument/2006/customXml" ds:itemID="{1BFD2CC2-14E9-4AF6-803F-6942B41D631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ba Grifoni</cp:lastModifiedBy>
  <dcterms:created xsi:type="dcterms:W3CDTF">2017-10-30T20:08:13Z</dcterms:created>
  <dcterms:modified xsi:type="dcterms:W3CDTF">2018-01-03T22:3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A27695CBD29F44888F9031E12CD0E2</vt:lpwstr>
  </property>
</Properties>
</file>